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935" windowHeight="7785" firstSheet="1" activeTab="6"/>
  </bookViews>
  <sheets>
    <sheet name="General information" sheetId="9" r:id="rId1"/>
    <sheet name="TCM syndrome scores" sheetId="2" r:id="rId2"/>
    <sheet name="serum creatinine" sheetId="8" r:id="rId3"/>
    <sheet name="eGFR" sheetId="1" r:id="rId4"/>
    <sheet name="E-cadherin" sheetId="3" r:id="rId5"/>
    <sheet name="α-SMA" sheetId="4" r:id="rId6"/>
    <sheet name="HIF-1α" sheetId="5" r:id="rId7"/>
    <sheet name="Wnt1" sheetId="6" r:id="rId8"/>
    <sheet name="β-catenin" sheetId="7" r:id="rId9"/>
  </sheets>
  <calcPr calcId="144525"/>
</workbook>
</file>

<file path=xl/sharedStrings.xml><?xml version="1.0" encoding="utf-8"?>
<sst xmlns="http://schemas.openxmlformats.org/spreadsheetml/2006/main" count="320" uniqueCount="26">
  <si>
    <t>Treatment group</t>
  </si>
  <si>
    <t>Gender</t>
  </si>
  <si>
    <t>years</t>
  </si>
  <si>
    <t>Basic disease</t>
  </si>
  <si>
    <t>Stage</t>
  </si>
  <si>
    <t>female</t>
  </si>
  <si>
    <t>CGN</t>
  </si>
  <si>
    <t>CKD4</t>
  </si>
  <si>
    <t>HN</t>
  </si>
  <si>
    <t>male</t>
  </si>
  <si>
    <t>CKD3</t>
  </si>
  <si>
    <t>CKD5</t>
  </si>
  <si>
    <t>PK</t>
  </si>
  <si>
    <t>mean</t>
  </si>
  <si>
    <t>male22</t>
  </si>
  <si>
    <t>SD</t>
  </si>
  <si>
    <t>female 18</t>
  </si>
  <si>
    <t>Control group</t>
  </si>
  <si>
    <t>male19</t>
  </si>
  <si>
    <t>female21</t>
  </si>
  <si>
    <t>pre</t>
  </si>
  <si>
    <t>post</t>
  </si>
  <si>
    <t>d</t>
  </si>
  <si>
    <t>standard deviation</t>
  </si>
  <si>
    <t>均数</t>
  </si>
  <si>
    <t>标准差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36">
    <font>
      <sz val="11"/>
      <color theme="1"/>
      <name val="等线"/>
      <charset val="134"/>
      <scheme val="minor"/>
    </font>
    <font>
      <b/>
      <sz val="11"/>
      <color rgb="FFC00000"/>
      <name val="等线"/>
      <charset val="134"/>
      <scheme val="minor"/>
    </font>
    <font>
      <b/>
      <sz val="11"/>
      <color rgb="FF0070C0"/>
      <name val="等线"/>
      <charset val="134"/>
      <scheme val="minor"/>
    </font>
    <font>
      <b/>
      <sz val="11"/>
      <color rgb="FFFF0000"/>
      <name val="等线"/>
      <charset val="134"/>
      <scheme val="minor"/>
    </font>
    <font>
      <sz val="11"/>
      <color theme="1"/>
      <name val="Tahoma"/>
      <charset val="134"/>
    </font>
    <font>
      <sz val="11"/>
      <color theme="1"/>
      <name val="宋体"/>
      <charset val="134"/>
    </font>
    <font>
      <sz val="12"/>
      <name val="宋体"/>
      <charset val="134"/>
    </font>
    <font>
      <b/>
      <sz val="12"/>
      <color rgb="FF00B0F0"/>
      <name val="宋体"/>
      <charset val="134"/>
    </font>
    <font>
      <b/>
      <sz val="11"/>
      <color rgb="FFC00000"/>
      <name val="Tahoma"/>
      <charset val="134"/>
    </font>
    <font>
      <b/>
      <sz val="11"/>
      <color rgb="FF00B0F0"/>
      <name val="等线"/>
      <charset val="134"/>
      <scheme val="minor"/>
    </font>
    <font>
      <sz val="11"/>
      <color rgb="FFFF0000"/>
      <name val="宋体"/>
      <charset val="134"/>
    </font>
    <font>
      <sz val="11"/>
      <name val="Tahoma"/>
      <charset val="134"/>
    </font>
    <font>
      <sz val="11"/>
      <color rgb="FFFF0000"/>
      <name val="等线"/>
      <charset val="134"/>
      <scheme val="minor"/>
    </font>
    <font>
      <b/>
      <sz val="11"/>
      <color rgb="FF000000"/>
      <name val="Times New Roman"/>
      <charset val="134"/>
    </font>
    <font>
      <sz val="11"/>
      <color rgb="FF000000"/>
      <name val="宋体"/>
      <charset val="134"/>
    </font>
    <font>
      <sz val="11"/>
      <color rgb="FF0070C0"/>
      <name val="等线"/>
      <charset val="134"/>
      <scheme val="minor"/>
    </font>
    <font>
      <sz val="11"/>
      <color rgb="FFC00000"/>
      <name val="等线"/>
      <charset val="134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80008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26" fillId="12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0" fillId="23" borderId="6" applyNumberFormat="0" applyFont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0" fillId="0" borderId="3" applyNumberFormat="0" applyFill="0" applyAlignment="0" applyProtection="0">
      <alignment vertical="center"/>
    </xf>
    <xf numFmtId="0" fontId="24" fillId="0" borderId="3" applyNumberFormat="0" applyFill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20" fillId="0" borderId="2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33" fillId="28" borderId="8" applyNumberFormat="0" applyAlignment="0" applyProtection="0">
      <alignment vertical="center"/>
    </xf>
    <xf numFmtId="0" fontId="32" fillId="28" borderId="4" applyNumberFormat="0" applyAlignment="0" applyProtection="0">
      <alignment vertical="center"/>
    </xf>
    <xf numFmtId="0" fontId="31" fillId="27" borderId="7" applyNumberFormat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7" fillId="4" borderId="0" applyNumberFormat="0" applyBorder="0" applyAlignment="0" applyProtection="0">
      <alignment vertical="center"/>
    </xf>
    <xf numFmtId="0" fontId="19" fillId="0" borderId="1" applyNumberFormat="0" applyFill="0" applyAlignment="0" applyProtection="0">
      <alignment vertical="center"/>
    </xf>
    <xf numFmtId="0" fontId="29" fillId="0" borderId="5" applyNumberFormat="0" applyFill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7" fillId="11" borderId="0" applyNumberFormat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8" fillId="5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17" fillId="2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Fill="1" applyBorder="1" applyAlignment="1"/>
    <xf numFmtId="0" fontId="4" fillId="0" borderId="0" xfId="0" applyFont="1" applyFill="1" applyBorder="1" applyAlignment="1"/>
    <xf numFmtId="0" fontId="5" fillId="0" borderId="0" xfId="0" applyFont="1" applyFill="1" applyBorder="1" applyAlignment="1"/>
    <xf numFmtId="0" fontId="6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0" fontId="8" fillId="0" borderId="0" xfId="0" applyFont="1" applyFill="1" applyBorder="1" applyAlignment="1"/>
    <xf numFmtId="0" fontId="9" fillId="0" borderId="0" xfId="0" applyFont="1" applyFill="1" applyBorder="1" applyAlignment="1"/>
    <xf numFmtId="0" fontId="10" fillId="0" borderId="0" xfId="0" applyFont="1" applyFill="1" applyBorder="1" applyAlignment="1"/>
    <xf numFmtId="0" fontId="11" fillId="0" borderId="0" xfId="0" applyFont="1" applyFill="1" applyBorder="1" applyAlignment="1"/>
    <xf numFmtId="0" fontId="12" fillId="0" borderId="0" xfId="0" applyFont="1"/>
    <xf numFmtId="0" fontId="0" fillId="0" borderId="0" xfId="0" applyFont="1" applyFill="1" applyAlignment="1"/>
    <xf numFmtId="0" fontId="0" fillId="0" borderId="0" xfId="0" applyFont="1" applyFill="1" applyAlignment="1">
      <alignment vertical="center"/>
    </xf>
    <xf numFmtId="0" fontId="2" fillId="0" borderId="0" xfId="0" applyFont="1" applyFill="1" applyAlignment="1"/>
    <xf numFmtId="0" fontId="13" fillId="0" borderId="0" xfId="0" applyFont="1" applyAlignment="1">
      <alignment horizontal="justify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Continuous"/>
    </xf>
    <xf numFmtId="0" fontId="14" fillId="0" borderId="0" xfId="0" applyFont="1" applyAlignment="1">
      <alignment horizontal="justify"/>
    </xf>
    <xf numFmtId="0" fontId="15" fillId="0" borderId="0" xfId="0" applyFont="1"/>
    <xf numFmtId="0" fontId="16" fillId="0" borderId="0" xfId="0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6"/>
  <sheetViews>
    <sheetView topLeftCell="A46" workbookViewId="0">
      <selection activeCell="L21" sqref="L21"/>
    </sheetView>
  </sheetViews>
  <sheetFormatPr defaultColWidth="9" defaultRowHeight="14.25"/>
  <cols>
    <col min="2" max="2" width="9" style="13"/>
    <col min="3" max="3" width="12.625" style="13"/>
    <col min="4" max="4" width="16.375" customWidth="1"/>
    <col min="5" max="5" width="20.625" customWidth="1"/>
    <col min="6" max="6" width="12.625"/>
  </cols>
  <sheetData>
    <row r="1" s="1" customFormat="1" ht="19" customHeight="1" spans="1:9">
      <c r="A1" s="3" t="s">
        <v>0</v>
      </c>
      <c r="B1" s="15" t="s">
        <v>1</v>
      </c>
      <c r="C1" s="15" t="s">
        <v>2</v>
      </c>
      <c r="D1" s="16" t="s">
        <v>3</v>
      </c>
      <c r="E1" s="17" t="s">
        <v>4</v>
      </c>
      <c r="F1" s="18"/>
      <c r="G1" s="18"/>
      <c r="H1" s="18"/>
      <c r="I1" s="18"/>
    </row>
    <row r="2" spans="2:5">
      <c r="B2" s="13" t="s">
        <v>5</v>
      </c>
      <c r="C2" s="13">
        <v>55</v>
      </c>
      <c r="D2" s="19" t="s">
        <v>6</v>
      </c>
      <c r="E2" t="s">
        <v>7</v>
      </c>
    </row>
    <row r="3" spans="2:5">
      <c r="B3" s="13" t="s">
        <v>5</v>
      </c>
      <c r="C3" s="13">
        <v>65</v>
      </c>
      <c r="D3" s="19" t="s">
        <v>8</v>
      </c>
      <c r="E3" t="s">
        <v>7</v>
      </c>
    </row>
    <row r="4" spans="2:8">
      <c r="B4" s="13" t="s">
        <v>9</v>
      </c>
      <c r="C4" s="13">
        <v>48</v>
      </c>
      <c r="D4" s="19" t="s">
        <v>6</v>
      </c>
      <c r="E4" t="s">
        <v>7</v>
      </c>
      <c r="H4" s="20"/>
    </row>
    <row r="5" spans="2:5">
      <c r="B5" s="13" t="s">
        <v>9</v>
      </c>
      <c r="C5" s="13">
        <v>40</v>
      </c>
      <c r="D5" s="19" t="s">
        <v>8</v>
      </c>
      <c r="E5" t="s">
        <v>10</v>
      </c>
    </row>
    <row r="6" spans="2:5">
      <c r="B6" s="13" t="s">
        <v>9</v>
      </c>
      <c r="C6" s="13">
        <v>46</v>
      </c>
      <c r="D6" s="19" t="s">
        <v>6</v>
      </c>
      <c r="E6" t="s">
        <v>7</v>
      </c>
    </row>
    <row r="7" spans="2:5">
      <c r="B7" s="13" t="s">
        <v>5</v>
      </c>
      <c r="C7" s="13">
        <v>32</v>
      </c>
      <c r="D7" s="19" t="s">
        <v>6</v>
      </c>
      <c r="E7" t="s">
        <v>10</v>
      </c>
    </row>
    <row r="8" spans="2:5">
      <c r="B8" s="13" t="s">
        <v>9</v>
      </c>
      <c r="C8" s="13">
        <v>54</v>
      </c>
      <c r="D8" s="19" t="s">
        <v>6</v>
      </c>
      <c r="E8" t="s">
        <v>7</v>
      </c>
    </row>
    <row r="9" spans="2:5">
      <c r="B9" s="13" t="s">
        <v>9</v>
      </c>
      <c r="C9" s="13">
        <v>58</v>
      </c>
      <c r="D9" s="19" t="s">
        <v>8</v>
      </c>
      <c r="E9" t="s">
        <v>10</v>
      </c>
    </row>
    <row r="10" spans="2:5">
      <c r="B10" s="13" t="s">
        <v>5</v>
      </c>
      <c r="C10" s="13">
        <v>48</v>
      </c>
      <c r="D10" s="19" t="s">
        <v>8</v>
      </c>
      <c r="E10" t="s">
        <v>10</v>
      </c>
    </row>
    <row r="11" spans="2:5">
      <c r="B11" s="13" t="s">
        <v>5</v>
      </c>
      <c r="C11" s="13">
        <v>42</v>
      </c>
      <c r="D11" s="19" t="s">
        <v>6</v>
      </c>
      <c r="E11" t="s">
        <v>10</v>
      </c>
    </row>
    <row r="12" spans="2:5">
      <c r="B12" s="13" t="s">
        <v>5</v>
      </c>
      <c r="C12" s="13">
        <v>68</v>
      </c>
      <c r="D12" s="19" t="s">
        <v>6</v>
      </c>
      <c r="E12" t="s">
        <v>11</v>
      </c>
    </row>
    <row r="13" spans="2:5">
      <c r="B13" s="13" t="s">
        <v>9</v>
      </c>
      <c r="C13" s="13">
        <v>51</v>
      </c>
      <c r="D13" s="19" t="s">
        <v>6</v>
      </c>
      <c r="E13" t="s">
        <v>7</v>
      </c>
    </row>
    <row r="14" spans="2:5">
      <c r="B14" s="13" t="s">
        <v>5</v>
      </c>
      <c r="C14" s="13">
        <v>50</v>
      </c>
      <c r="D14" s="19" t="s">
        <v>8</v>
      </c>
      <c r="E14" t="s">
        <v>10</v>
      </c>
    </row>
    <row r="15" spans="2:5">
      <c r="B15" s="13" t="s">
        <v>9</v>
      </c>
      <c r="C15" s="13">
        <v>51</v>
      </c>
      <c r="D15" s="19" t="s">
        <v>6</v>
      </c>
      <c r="E15" t="s">
        <v>7</v>
      </c>
    </row>
    <row r="16" spans="2:5">
      <c r="B16" s="13" t="s">
        <v>9</v>
      </c>
      <c r="C16" s="13">
        <v>45</v>
      </c>
      <c r="D16" s="19" t="s">
        <v>6</v>
      </c>
      <c r="E16" t="s">
        <v>7</v>
      </c>
    </row>
    <row r="17" spans="2:5">
      <c r="B17" s="13" t="s">
        <v>9</v>
      </c>
      <c r="C17" s="13">
        <v>47</v>
      </c>
      <c r="D17" s="19" t="s">
        <v>8</v>
      </c>
      <c r="E17" t="s">
        <v>10</v>
      </c>
    </row>
    <row r="18" spans="2:5">
      <c r="B18" s="13" t="s">
        <v>5</v>
      </c>
      <c r="C18" s="13">
        <v>48</v>
      </c>
      <c r="D18" s="19" t="s">
        <v>12</v>
      </c>
      <c r="E18" t="s">
        <v>10</v>
      </c>
    </row>
    <row r="19" spans="2:5">
      <c r="B19" s="13" t="s">
        <v>5</v>
      </c>
      <c r="C19" s="13">
        <v>65</v>
      </c>
      <c r="D19" s="19" t="s">
        <v>6</v>
      </c>
      <c r="E19" t="s">
        <v>7</v>
      </c>
    </row>
    <row r="20" spans="2:5">
      <c r="B20" s="13" t="s">
        <v>9</v>
      </c>
      <c r="C20" s="13">
        <v>73</v>
      </c>
      <c r="D20" s="19" t="s">
        <v>6</v>
      </c>
      <c r="E20" t="s">
        <v>11</v>
      </c>
    </row>
    <row r="21" spans="2:5">
      <c r="B21" s="13" t="s">
        <v>5</v>
      </c>
      <c r="C21" s="13">
        <v>60</v>
      </c>
      <c r="D21" s="19" t="s">
        <v>8</v>
      </c>
      <c r="E21" t="s">
        <v>11</v>
      </c>
    </row>
    <row r="22" spans="2:5">
      <c r="B22" s="13" t="s">
        <v>5</v>
      </c>
      <c r="C22" s="13">
        <v>42</v>
      </c>
      <c r="D22" s="19" t="s">
        <v>6</v>
      </c>
      <c r="E22" t="s">
        <v>7</v>
      </c>
    </row>
    <row r="23" spans="2:5">
      <c r="B23" s="13" t="s">
        <v>9</v>
      </c>
      <c r="C23" s="13">
        <v>67</v>
      </c>
      <c r="D23" s="19" t="s">
        <v>6</v>
      </c>
      <c r="E23" t="s">
        <v>11</v>
      </c>
    </row>
    <row r="24" spans="2:5">
      <c r="B24" s="13" t="s">
        <v>9</v>
      </c>
      <c r="C24" s="13">
        <v>39</v>
      </c>
      <c r="D24" s="19" t="s">
        <v>6</v>
      </c>
      <c r="E24" t="s">
        <v>7</v>
      </c>
    </row>
    <row r="25" spans="2:5">
      <c r="B25" s="13" t="s">
        <v>5</v>
      </c>
      <c r="C25" s="13">
        <v>43</v>
      </c>
      <c r="D25" s="19" t="s">
        <v>6</v>
      </c>
      <c r="E25" t="s">
        <v>11</v>
      </c>
    </row>
    <row r="26" spans="2:5">
      <c r="B26" s="13" t="s">
        <v>9</v>
      </c>
      <c r="C26" s="13">
        <v>56</v>
      </c>
      <c r="D26" s="19" t="s">
        <v>12</v>
      </c>
      <c r="E26" t="s">
        <v>10</v>
      </c>
    </row>
    <row r="27" spans="2:5">
      <c r="B27" s="13" t="s">
        <v>9</v>
      </c>
      <c r="C27" s="13">
        <v>54</v>
      </c>
      <c r="D27" s="19" t="s">
        <v>8</v>
      </c>
      <c r="E27" t="s">
        <v>10</v>
      </c>
    </row>
    <row r="28" spans="2:5">
      <c r="B28" s="13" t="s">
        <v>5</v>
      </c>
      <c r="C28" s="13">
        <v>36</v>
      </c>
      <c r="D28" s="19" t="s">
        <v>6</v>
      </c>
      <c r="E28" t="s">
        <v>10</v>
      </c>
    </row>
    <row r="29" spans="2:5">
      <c r="B29" s="13" t="s">
        <v>5</v>
      </c>
      <c r="C29" s="13">
        <v>57</v>
      </c>
      <c r="D29" s="19" t="s">
        <v>8</v>
      </c>
      <c r="E29" t="s">
        <v>7</v>
      </c>
    </row>
    <row r="30" spans="2:5">
      <c r="B30" s="13" t="s">
        <v>9</v>
      </c>
      <c r="C30" s="13">
        <v>61</v>
      </c>
      <c r="D30" s="19" t="s">
        <v>8</v>
      </c>
      <c r="E30" t="s">
        <v>11</v>
      </c>
    </row>
    <row r="31" spans="2:5">
      <c r="B31" s="13" t="s">
        <v>5</v>
      </c>
      <c r="C31" s="13">
        <v>41</v>
      </c>
      <c r="D31" s="19" t="s">
        <v>6</v>
      </c>
      <c r="E31" t="s">
        <v>10</v>
      </c>
    </row>
    <row r="32" spans="2:5">
      <c r="B32" s="13" t="s">
        <v>9</v>
      </c>
      <c r="C32" s="13">
        <v>43</v>
      </c>
      <c r="D32" s="19" t="s">
        <v>6</v>
      </c>
      <c r="E32" t="s">
        <v>10</v>
      </c>
    </row>
    <row r="33" spans="2:5">
      <c r="B33" s="13" t="s">
        <v>9</v>
      </c>
      <c r="C33" s="13">
        <v>59</v>
      </c>
      <c r="D33" s="19" t="s">
        <v>6</v>
      </c>
      <c r="E33" t="s">
        <v>11</v>
      </c>
    </row>
    <row r="34" spans="2:5">
      <c r="B34" s="13" t="s">
        <v>5</v>
      </c>
      <c r="C34" s="13">
        <v>36</v>
      </c>
      <c r="D34" s="19" t="s">
        <v>6</v>
      </c>
      <c r="E34" t="s">
        <v>10</v>
      </c>
    </row>
    <row r="35" spans="2:5">
      <c r="B35" s="13" t="s">
        <v>9</v>
      </c>
      <c r="C35" s="13">
        <v>66</v>
      </c>
      <c r="D35" s="19" t="s">
        <v>8</v>
      </c>
      <c r="E35" t="s">
        <v>11</v>
      </c>
    </row>
    <row r="36" spans="2:5">
      <c r="B36" s="13" t="s">
        <v>9</v>
      </c>
      <c r="C36" s="13">
        <v>67</v>
      </c>
      <c r="D36" s="19" t="s">
        <v>6</v>
      </c>
      <c r="E36" t="s">
        <v>11</v>
      </c>
    </row>
    <row r="37" spans="2:5">
      <c r="B37" s="13" t="s">
        <v>9</v>
      </c>
      <c r="C37" s="13">
        <v>39</v>
      </c>
      <c r="D37" s="19" t="s">
        <v>8</v>
      </c>
      <c r="E37" t="s">
        <v>10</v>
      </c>
    </row>
    <row r="38" spans="2:5">
      <c r="B38" s="13" t="s">
        <v>5</v>
      </c>
      <c r="C38" s="13">
        <v>53</v>
      </c>
      <c r="D38" s="19" t="s">
        <v>6</v>
      </c>
      <c r="E38" t="s">
        <v>7</v>
      </c>
    </row>
    <row r="39" spans="2:5">
      <c r="B39" s="13" t="s">
        <v>9</v>
      </c>
      <c r="C39" s="13">
        <v>56</v>
      </c>
      <c r="D39" s="19" t="s">
        <v>8</v>
      </c>
      <c r="E39" t="s">
        <v>10</v>
      </c>
    </row>
    <row r="40" spans="2:5">
      <c r="B40" s="13" t="s">
        <v>9</v>
      </c>
      <c r="C40" s="13">
        <v>56</v>
      </c>
      <c r="D40" s="19" t="s">
        <v>6</v>
      </c>
      <c r="E40" t="s">
        <v>10</v>
      </c>
    </row>
    <row r="41" spans="2:5">
      <c r="B41" s="13" t="s">
        <v>5</v>
      </c>
      <c r="C41" s="13">
        <v>66</v>
      </c>
      <c r="D41" s="19" t="s">
        <v>8</v>
      </c>
      <c r="E41" t="s">
        <v>11</v>
      </c>
    </row>
    <row r="42" spans="1:3">
      <c r="A42" s="1" t="s">
        <v>13</v>
      </c>
      <c r="B42" s="21" t="s">
        <v>14</v>
      </c>
      <c r="C42" s="13">
        <f>AVERAGE(C2:C41)</f>
        <v>52.075</v>
      </c>
    </row>
    <row r="43" spans="1:3">
      <c r="A43" s="2" t="s">
        <v>15</v>
      </c>
      <c r="B43" s="21" t="s">
        <v>16</v>
      </c>
      <c r="C43" s="13">
        <f>STDEV(C2:C41)</f>
        <v>10.4252836154005</v>
      </c>
    </row>
    <row r="44" spans="1:3">
      <c r="A44" s="7" t="s">
        <v>17</v>
      </c>
      <c r="B44" s="15" t="s">
        <v>1</v>
      </c>
      <c r="C44" s="15" t="s">
        <v>2</v>
      </c>
    </row>
    <row r="45" spans="2:5">
      <c r="B45" s="13" t="s">
        <v>5</v>
      </c>
      <c r="C45" s="13">
        <v>67</v>
      </c>
      <c r="D45" s="19" t="s">
        <v>8</v>
      </c>
      <c r="E45" t="s">
        <v>11</v>
      </c>
    </row>
    <row r="46" spans="2:5">
      <c r="B46" s="13" t="s">
        <v>5</v>
      </c>
      <c r="C46" s="13">
        <v>55</v>
      </c>
      <c r="D46" s="19" t="s">
        <v>6</v>
      </c>
      <c r="E46" t="s">
        <v>11</v>
      </c>
    </row>
    <row r="47" spans="2:5">
      <c r="B47" s="13" t="s">
        <v>9</v>
      </c>
      <c r="C47" s="13">
        <v>46</v>
      </c>
      <c r="D47" s="19" t="s">
        <v>6</v>
      </c>
      <c r="E47" t="s">
        <v>10</v>
      </c>
    </row>
    <row r="48" spans="2:5">
      <c r="B48" s="13" t="s">
        <v>9</v>
      </c>
      <c r="C48" s="13">
        <v>48</v>
      </c>
      <c r="D48" s="19" t="s">
        <v>6</v>
      </c>
      <c r="E48" t="s">
        <v>7</v>
      </c>
    </row>
    <row r="49" spans="2:5">
      <c r="B49" s="13" t="s">
        <v>5</v>
      </c>
      <c r="C49" s="13">
        <v>39</v>
      </c>
      <c r="D49" s="19" t="s">
        <v>6</v>
      </c>
      <c r="E49" t="s">
        <v>10</v>
      </c>
    </row>
    <row r="50" spans="2:5">
      <c r="B50" s="13" t="s">
        <v>9</v>
      </c>
      <c r="C50" s="13">
        <v>54</v>
      </c>
      <c r="D50" s="19" t="s">
        <v>6</v>
      </c>
      <c r="E50" t="s">
        <v>11</v>
      </c>
    </row>
    <row r="51" spans="2:5">
      <c r="B51" s="13" t="s">
        <v>9</v>
      </c>
      <c r="C51" s="13">
        <v>46</v>
      </c>
      <c r="D51" s="19" t="s">
        <v>6</v>
      </c>
      <c r="E51" t="s">
        <v>7</v>
      </c>
    </row>
    <row r="52" spans="2:5">
      <c r="B52" s="13" t="s">
        <v>5</v>
      </c>
      <c r="C52" s="13">
        <v>50</v>
      </c>
      <c r="D52" s="19" t="s">
        <v>6</v>
      </c>
      <c r="E52" t="s">
        <v>7</v>
      </c>
    </row>
    <row r="53" spans="2:5">
      <c r="B53" s="13" t="s">
        <v>5</v>
      </c>
      <c r="C53" s="13">
        <v>67</v>
      </c>
      <c r="D53" s="19" t="s">
        <v>8</v>
      </c>
      <c r="E53" t="s">
        <v>11</v>
      </c>
    </row>
    <row r="54" spans="2:5">
      <c r="B54" s="13" t="s">
        <v>9</v>
      </c>
      <c r="C54" s="13">
        <v>48</v>
      </c>
      <c r="D54" s="19" t="s">
        <v>6</v>
      </c>
      <c r="E54" t="s">
        <v>10</v>
      </c>
    </row>
    <row r="55" spans="2:5">
      <c r="B55" s="13" t="s">
        <v>5</v>
      </c>
      <c r="C55" s="13">
        <v>47</v>
      </c>
      <c r="D55" s="19" t="s">
        <v>6</v>
      </c>
      <c r="E55" t="s">
        <v>10</v>
      </c>
    </row>
    <row r="56" spans="2:5">
      <c r="B56" s="13" t="s">
        <v>9</v>
      </c>
      <c r="C56" s="13">
        <v>68</v>
      </c>
      <c r="D56" s="19" t="s">
        <v>8</v>
      </c>
      <c r="E56" t="s">
        <v>11</v>
      </c>
    </row>
    <row r="57" spans="2:5">
      <c r="B57" s="13" t="s">
        <v>9</v>
      </c>
      <c r="C57" s="13">
        <v>53</v>
      </c>
      <c r="D57" s="19" t="s">
        <v>8</v>
      </c>
      <c r="E57" t="s">
        <v>10</v>
      </c>
    </row>
    <row r="58" spans="2:5">
      <c r="B58" s="13" t="s">
        <v>5</v>
      </c>
      <c r="C58" s="13">
        <v>39</v>
      </c>
      <c r="D58" s="19" t="s">
        <v>6</v>
      </c>
      <c r="E58" t="s">
        <v>10</v>
      </c>
    </row>
    <row r="59" spans="2:5">
      <c r="B59" s="13" t="s">
        <v>5</v>
      </c>
      <c r="C59" s="13">
        <v>40</v>
      </c>
      <c r="D59" s="19" t="s">
        <v>6</v>
      </c>
      <c r="E59" t="s">
        <v>10</v>
      </c>
    </row>
    <row r="60" spans="2:5">
      <c r="B60" s="13" t="s">
        <v>9</v>
      </c>
      <c r="C60" s="13">
        <v>44</v>
      </c>
      <c r="D60" s="19" t="s">
        <v>6</v>
      </c>
      <c r="E60" t="s">
        <v>11</v>
      </c>
    </row>
    <row r="61" spans="2:5">
      <c r="B61" s="13" t="s">
        <v>5</v>
      </c>
      <c r="C61" s="13">
        <v>66</v>
      </c>
      <c r="D61" s="19" t="s">
        <v>8</v>
      </c>
      <c r="E61" t="s">
        <v>10</v>
      </c>
    </row>
    <row r="62" spans="2:5">
      <c r="B62" s="13" t="s">
        <v>9</v>
      </c>
      <c r="C62" s="13">
        <v>59</v>
      </c>
      <c r="D62" s="19" t="s">
        <v>8</v>
      </c>
      <c r="E62" t="s">
        <v>7</v>
      </c>
    </row>
    <row r="63" spans="2:5">
      <c r="B63" s="13" t="s">
        <v>9</v>
      </c>
      <c r="C63" s="13">
        <v>57</v>
      </c>
      <c r="D63" s="19" t="s">
        <v>8</v>
      </c>
      <c r="E63" t="s">
        <v>10</v>
      </c>
    </row>
    <row r="64" spans="2:5">
      <c r="B64" s="13" t="s">
        <v>9</v>
      </c>
      <c r="C64" s="13">
        <v>64</v>
      </c>
      <c r="D64" s="19" t="s">
        <v>8</v>
      </c>
      <c r="E64" t="s">
        <v>7</v>
      </c>
    </row>
    <row r="65" spans="2:5">
      <c r="B65" s="13" t="s">
        <v>5</v>
      </c>
      <c r="C65" s="13">
        <v>63</v>
      </c>
      <c r="D65" s="19" t="s">
        <v>8</v>
      </c>
      <c r="E65" t="s">
        <v>7</v>
      </c>
    </row>
    <row r="66" spans="2:5">
      <c r="B66" s="13" t="s">
        <v>9</v>
      </c>
      <c r="C66" s="13">
        <v>62</v>
      </c>
      <c r="D66" s="19" t="s">
        <v>8</v>
      </c>
      <c r="E66" t="s">
        <v>7</v>
      </c>
    </row>
    <row r="67" spans="2:5">
      <c r="B67" s="13" t="s">
        <v>9</v>
      </c>
      <c r="C67" s="13">
        <v>38</v>
      </c>
      <c r="D67" s="19" t="s">
        <v>6</v>
      </c>
      <c r="E67" t="s">
        <v>10</v>
      </c>
    </row>
    <row r="68" spans="2:5">
      <c r="B68" s="13" t="s">
        <v>5</v>
      </c>
      <c r="C68" s="13">
        <v>58</v>
      </c>
      <c r="D68" s="19" t="s">
        <v>8</v>
      </c>
      <c r="E68" t="s">
        <v>10</v>
      </c>
    </row>
    <row r="69" spans="2:5">
      <c r="B69" s="13" t="s">
        <v>5</v>
      </c>
      <c r="C69" s="13">
        <v>51</v>
      </c>
      <c r="D69" s="19" t="s">
        <v>6</v>
      </c>
      <c r="E69" t="s">
        <v>7</v>
      </c>
    </row>
    <row r="70" spans="2:5">
      <c r="B70" s="13" t="s">
        <v>9</v>
      </c>
      <c r="C70" s="13">
        <v>49</v>
      </c>
      <c r="D70" s="19" t="s">
        <v>6</v>
      </c>
      <c r="E70" t="s">
        <v>10</v>
      </c>
    </row>
    <row r="71" spans="2:5">
      <c r="B71" s="13" t="s">
        <v>5</v>
      </c>
      <c r="C71" s="13">
        <v>60</v>
      </c>
      <c r="D71" s="19" t="s">
        <v>8</v>
      </c>
      <c r="E71" t="s">
        <v>7</v>
      </c>
    </row>
    <row r="72" spans="2:5">
      <c r="B72" s="13" t="s">
        <v>9</v>
      </c>
      <c r="C72" s="13">
        <v>43</v>
      </c>
      <c r="D72" s="19" t="s">
        <v>6</v>
      </c>
      <c r="E72" t="s">
        <v>10</v>
      </c>
    </row>
    <row r="73" spans="2:5">
      <c r="B73" s="13" t="s">
        <v>9</v>
      </c>
      <c r="C73" s="13">
        <v>55</v>
      </c>
      <c r="D73" s="19" t="s">
        <v>12</v>
      </c>
      <c r="E73" t="s">
        <v>11</v>
      </c>
    </row>
    <row r="74" spans="2:5">
      <c r="B74" s="13" t="s">
        <v>5</v>
      </c>
      <c r="C74" s="13">
        <v>39</v>
      </c>
      <c r="D74" s="19" t="s">
        <v>6</v>
      </c>
      <c r="E74" t="s">
        <v>10</v>
      </c>
    </row>
    <row r="75" spans="2:5">
      <c r="B75" s="13" t="s">
        <v>5</v>
      </c>
      <c r="C75" s="13">
        <v>52</v>
      </c>
      <c r="D75" s="19" t="s">
        <v>12</v>
      </c>
      <c r="E75" t="s">
        <v>10</v>
      </c>
    </row>
    <row r="76" spans="2:5">
      <c r="B76" s="13" t="s">
        <v>9</v>
      </c>
      <c r="C76" s="13">
        <v>54</v>
      </c>
      <c r="D76" s="19" t="s">
        <v>12</v>
      </c>
      <c r="E76" t="s">
        <v>11</v>
      </c>
    </row>
    <row r="77" spans="2:5">
      <c r="B77" s="13" t="s">
        <v>5</v>
      </c>
      <c r="C77" s="13">
        <v>40</v>
      </c>
      <c r="D77" s="19" t="s">
        <v>6</v>
      </c>
      <c r="E77" t="s">
        <v>7</v>
      </c>
    </row>
    <row r="78" spans="2:5">
      <c r="B78" s="13" t="s">
        <v>5</v>
      </c>
      <c r="C78" s="13">
        <v>41</v>
      </c>
      <c r="D78" s="19" t="s">
        <v>6</v>
      </c>
      <c r="E78" t="s">
        <v>7</v>
      </c>
    </row>
    <row r="79" spans="2:5">
      <c r="B79" s="13" t="s">
        <v>9</v>
      </c>
      <c r="C79" s="13">
        <v>59</v>
      </c>
      <c r="D79" s="19" t="s">
        <v>8</v>
      </c>
      <c r="E79" t="s">
        <v>7</v>
      </c>
    </row>
    <row r="80" spans="2:5">
      <c r="B80" s="13" t="s">
        <v>5</v>
      </c>
      <c r="C80" s="13">
        <v>57</v>
      </c>
      <c r="D80" s="19" t="s">
        <v>8</v>
      </c>
      <c r="E80" t="s">
        <v>7</v>
      </c>
    </row>
    <row r="81" spans="2:5">
      <c r="B81" s="13" t="s">
        <v>5</v>
      </c>
      <c r="C81" s="13">
        <v>64</v>
      </c>
      <c r="D81" s="19" t="s">
        <v>8</v>
      </c>
      <c r="E81" t="s">
        <v>11</v>
      </c>
    </row>
    <row r="82" spans="2:5">
      <c r="B82" s="13" t="s">
        <v>5</v>
      </c>
      <c r="C82" s="13">
        <v>62</v>
      </c>
      <c r="D82" s="19" t="s">
        <v>8</v>
      </c>
      <c r="E82" t="s">
        <v>7</v>
      </c>
    </row>
    <row r="83" spans="2:5">
      <c r="B83" s="13" t="s">
        <v>9</v>
      </c>
      <c r="C83" s="13">
        <v>62</v>
      </c>
      <c r="D83" s="19" t="s">
        <v>8</v>
      </c>
      <c r="E83" t="s">
        <v>7</v>
      </c>
    </row>
    <row r="84" spans="2:5">
      <c r="B84" s="13" t="s">
        <v>5</v>
      </c>
      <c r="C84" s="13">
        <v>48</v>
      </c>
      <c r="D84" s="19" t="s">
        <v>6</v>
      </c>
      <c r="E84" t="s">
        <v>10</v>
      </c>
    </row>
    <row r="85" spans="1:3">
      <c r="A85" s="1" t="s">
        <v>13</v>
      </c>
      <c r="B85" s="21" t="s">
        <v>18</v>
      </c>
      <c r="C85">
        <f>AVERAGE(C45:C84)</f>
        <v>52.85</v>
      </c>
    </row>
    <row r="86" spans="1:3">
      <c r="A86" s="2" t="s">
        <v>15</v>
      </c>
      <c r="B86" s="21" t="s">
        <v>19</v>
      </c>
      <c r="C86">
        <f>STDEV(C45:C84)</f>
        <v>9.16109387713285</v>
      </c>
    </row>
  </sheetData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0"/>
  <sheetViews>
    <sheetView workbookViewId="0">
      <selection activeCell="A1" sqref="A1"/>
    </sheetView>
  </sheetViews>
  <sheetFormatPr defaultColWidth="9" defaultRowHeight="14.25"/>
  <sheetData>
    <row r="1" spans="1:9">
      <c r="A1" s="3" t="s">
        <v>0</v>
      </c>
      <c r="B1" s="3" t="s">
        <v>20</v>
      </c>
      <c r="C1" s="3" t="s">
        <v>21</v>
      </c>
      <c r="D1" s="14" t="s">
        <v>22</v>
      </c>
      <c r="E1" s="14"/>
      <c r="F1" s="7" t="s">
        <v>17</v>
      </c>
      <c r="G1" s="9" t="s">
        <v>20</v>
      </c>
      <c r="H1" s="9" t="s">
        <v>21</v>
      </c>
      <c r="I1" s="14" t="s">
        <v>22</v>
      </c>
    </row>
    <row r="2" spans="1:9">
      <c r="A2" s="14"/>
      <c r="B2" s="14">
        <v>14</v>
      </c>
      <c r="C2" s="14">
        <v>8</v>
      </c>
      <c r="D2" s="14">
        <v>6</v>
      </c>
      <c r="E2" s="14"/>
      <c r="F2" s="14"/>
      <c r="G2" s="14">
        <v>13</v>
      </c>
      <c r="H2" s="14">
        <v>11</v>
      </c>
      <c r="I2" s="14">
        <f t="shared" ref="I2:I40" si="0">G2-H2</f>
        <v>2</v>
      </c>
    </row>
    <row r="3" spans="1:9">
      <c r="A3" s="14"/>
      <c r="B3" s="14">
        <v>13</v>
      </c>
      <c r="C3" s="14">
        <v>5</v>
      </c>
      <c r="D3" s="14">
        <f t="shared" ref="D3:D13" si="1">B3-C3</f>
        <v>8</v>
      </c>
      <c r="E3" s="14"/>
      <c r="F3" s="14"/>
      <c r="G3" s="14">
        <v>12</v>
      </c>
      <c r="H3" s="14">
        <v>11</v>
      </c>
      <c r="I3" s="14">
        <f t="shared" si="0"/>
        <v>1</v>
      </c>
    </row>
    <row r="4" spans="1:9">
      <c r="A4" s="14"/>
      <c r="B4" s="14">
        <v>14</v>
      </c>
      <c r="C4" s="14">
        <v>5</v>
      </c>
      <c r="D4" s="14">
        <f t="shared" si="1"/>
        <v>9</v>
      </c>
      <c r="E4" s="14"/>
      <c r="F4" s="14"/>
      <c r="G4" s="14">
        <v>14</v>
      </c>
      <c r="H4" s="14">
        <v>13</v>
      </c>
      <c r="I4" s="14">
        <f t="shared" si="0"/>
        <v>1</v>
      </c>
    </row>
    <row r="5" spans="1:9">
      <c r="A5" s="14"/>
      <c r="B5" s="14">
        <v>12</v>
      </c>
      <c r="C5" s="14">
        <v>7</v>
      </c>
      <c r="D5" s="14">
        <v>5</v>
      </c>
      <c r="E5" s="14"/>
      <c r="F5" s="14"/>
      <c r="G5" s="14">
        <v>13</v>
      </c>
      <c r="H5" s="14">
        <v>11</v>
      </c>
      <c r="I5" s="14">
        <f t="shared" si="0"/>
        <v>2</v>
      </c>
    </row>
    <row r="6" spans="1:9">
      <c r="A6" s="14"/>
      <c r="B6" s="14">
        <v>13</v>
      </c>
      <c r="C6" s="14">
        <v>6</v>
      </c>
      <c r="D6" s="14">
        <f t="shared" si="1"/>
        <v>7</v>
      </c>
      <c r="E6" s="14"/>
      <c r="F6" s="14"/>
      <c r="G6" s="14">
        <v>14</v>
      </c>
      <c r="H6" s="14">
        <v>13</v>
      </c>
      <c r="I6" s="14">
        <f t="shared" si="0"/>
        <v>1</v>
      </c>
    </row>
    <row r="7" spans="1:9">
      <c r="A7" s="14"/>
      <c r="B7" s="14">
        <v>12</v>
      </c>
      <c r="C7" s="14">
        <v>5</v>
      </c>
      <c r="D7" s="14">
        <f t="shared" si="1"/>
        <v>7</v>
      </c>
      <c r="E7" s="14"/>
      <c r="F7" s="14"/>
      <c r="G7" s="14">
        <v>13</v>
      </c>
      <c r="H7" s="14">
        <v>10</v>
      </c>
      <c r="I7" s="14">
        <f t="shared" si="0"/>
        <v>3</v>
      </c>
    </row>
    <row r="8" spans="1:9">
      <c r="A8" s="14"/>
      <c r="B8" s="14">
        <v>13</v>
      </c>
      <c r="C8" s="14">
        <v>5</v>
      </c>
      <c r="D8" s="14">
        <f t="shared" si="1"/>
        <v>8</v>
      </c>
      <c r="E8" s="14"/>
      <c r="F8" s="14"/>
      <c r="G8" s="14">
        <v>13</v>
      </c>
      <c r="H8" s="14">
        <v>10</v>
      </c>
      <c r="I8" s="14">
        <f t="shared" si="0"/>
        <v>3</v>
      </c>
    </row>
    <row r="9" spans="1:9">
      <c r="A9" s="14"/>
      <c r="B9" s="14">
        <v>14</v>
      </c>
      <c r="C9" s="14">
        <v>6</v>
      </c>
      <c r="D9" s="14">
        <f t="shared" si="1"/>
        <v>8</v>
      </c>
      <c r="E9" s="14"/>
      <c r="F9" s="14"/>
      <c r="G9" s="14">
        <v>14</v>
      </c>
      <c r="H9" s="14">
        <v>13</v>
      </c>
      <c r="I9" s="14">
        <f t="shared" si="0"/>
        <v>1</v>
      </c>
    </row>
    <row r="10" spans="1:9">
      <c r="A10" s="14"/>
      <c r="B10" s="14">
        <v>15</v>
      </c>
      <c r="C10" s="14">
        <v>5</v>
      </c>
      <c r="D10" s="14">
        <f t="shared" si="1"/>
        <v>10</v>
      </c>
      <c r="E10" s="14"/>
      <c r="F10" s="14"/>
      <c r="G10" s="14">
        <v>14</v>
      </c>
      <c r="H10" s="14">
        <v>13</v>
      </c>
      <c r="I10" s="14">
        <f t="shared" si="0"/>
        <v>1</v>
      </c>
    </row>
    <row r="11" spans="1:9">
      <c r="A11" s="14"/>
      <c r="B11" s="14">
        <v>14</v>
      </c>
      <c r="C11" s="14">
        <v>5</v>
      </c>
      <c r="D11" s="14">
        <f t="shared" si="1"/>
        <v>9</v>
      </c>
      <c r="E11" s="14"/>
      <c r="F11" s="14"/>
      <c r="G11" s="14">
        <v>15</v>
      </c>
      <c r="H11" s="14">
        <v>14</v>
      </c>
      <c r="I11" s="14">
        <f t="shared" si="0"/>
        <v>1</v>
      </c>
    </row>
    <row r="12" spans="1:9">
      <c r="A12" s="14"/>
      <c r="B12" s="14">
        <v>13</v>
      </c>
      <c r="C12" s="14">
        <v>4</v>
      </c>
      <c r="D12" s="14">
        <f t="shared" si="1"/>
        <v>9</v>
      </c>
      <c r="E12" s="14"/>
      <c r="F12" s="14"/>
      <c r="G12" s="14">
        <v>15</v>
      </c>
      <c r="H12" s="14">
        <v>13</v>
      </c>
      <c r="I12" s="14">
        <f t="shared" si="0"/>
        <v>2</v>
      </c>
    </row>
    <row r="13" spans="1:9">
      <c r="A13" s="14"/>
      <c r="B13" s="14">
        <v>13</v>
      </c>
      <c r="C13" s="14">
        <v>5</v>
      </c>
      <c r="D13" s="14">
        <f t="shared" si="1"/>
        <v>8</v>
      </c>
      <c r="E13" s="14"/>
      <c r="F13" s="14"/>
      <c r="G13" s="14">
        <v>12</v>
      </c>
      <c r="H13" s="14">
        <v>10</v>
      </c>
      <c r="I13" s="14">
        <f t="shared" si="0"/>
        <v>2</v>
      </c>
    </row>
    <row r="14" spans="1:9">
      <c r="A14" s="14"/>
      <c r="B14" s="14">
        <v>14</v>
      </c>
      <c r="C14" s="14">
        <v>3</v>
      </c>
      <c r="D14" s="14">
        <v>11</v>
      </c>
      <c r="E14" s="14"/>
      <c r="F14" s="14"/>
      <c r="G14" s="14">
        <v>14</v>
      </c>
      <c r="H14" s="14">
        <v>11</v>
      </c>
      <c r="I14" s="14">
        <f t="shared" si="0"/>
        <v>3</v>
      </c>
    </row>
    <row r="15" spans="1:9">
      <c r="A15" s="14"/>
      <c r="B15" s="14">
        <v>12</v>
      </c>
      <c r="C15" s="14">
        <v>4</v>
      </c>
      <c r="D15" s="14">
        <f t="shared" ref="D15:D28" si="2">B15-C15</f>
        <v>8</v>
      </c>
      <c r="E15" s="14"/>
      <c r="F15" s="14"/>
      <c r="G15" s="14">
        <v>13</v>
      </c>
      <c r="H15" s="14">
        <v>13</v>
      </c>
      <c r="I15" s="14">
        <f t="shared" si="0"/>
        <v>0</v>
      </c>
    </row>
    <row r="16" spans="1:9">
      <c r="A16" s="14"/>
      <c r="B16" s="14">
        <v>14</v>
      </c>
      <c r="C16" s="14">
        <v>5</v>
      </c>
      <c r="D16" s="14">
        <f t="shared" si="2"/>
        <v>9</v>
      </c>
      <c r="E16" s="14"/>
      <c r="F16" s="14"/>
      <c r="G16" s="14">
        <v>15</v>
      </c>
      <c r="H16" s="14">
        <v>14</v>
      </c>
      <c r="I16" s="14">
        <f t="shared" si="0"/>
        <v>1</v>
      </c>
    </row>
    <row r="17" spans="1:9">
      <c r="A17" s="14"/>
      <c r="B17" s="14">
        <v>14</v>
      </c>
      <c r="C17" s="14">
        <v>6</v>
      </c>
      <c r="D17" s="14">
        <f t="shared" si="2"/>
        <v>8</v>
      </c>
      <c r="E17" s="14"/>
      <c r="F17" s="14"/>
      <c r="G17" s="14">
        <v>12</v>
      </c>
      <c r="H17" s="14">
        <v>11</v>
      </c>
      <c r="I17" s="14">
        <f t="shared" si="0"/>
        <v>1</v>
      </c>
    </row>
    <row r="18" spans="1:9">
      <c r="A18" s="14"/>
      <c r="B18" s="14">
        <v>15</v>
      </c>
      <c r="C18" s="14">
        <v>4</v>
      </c>
      <c r="D18" s="14">
        <f t="shared" si="2"/>
        <v>11</v>
      </c>
      <c r="E18" s="14"/>
      <c r="F18" s="14"/>
      <c r="G18" s="14">
        <v>13</v>
      </c>
      <c r="H18" s="14">
        <v>11</v>
      </c>
      <c r="I18" s="14">
        <f t="shared" si="0"/>
        <v>2</v>
      </c>
    </row>
    <row r="19" spans="1:9">
      <c r="A19" s="14"/>
      <c r="B19" s="14">
        <v>13</v>
      </c>
      <c r="C19" s="14">
        <v>5</v>
      </c>
      <c r="D19" s="14">
        <f t="shared" si="2"/>
        <v>8</v>
      </c>
      <c r="E19" s="14"/>
      <c r="F19" s="14"/>
      <c r="G19" s="14">
        <v>14</v>
      </c>
      <c r="H19" s="14">
        <v>13</v>
      </c>
      <c r="I19" s="14">
        <f t="shared" si="0"/>
        <v>1</v>
      </c>
    </row>
    <row r="20" spans="1:9">
      <c r="A20" s="14"/>
      <c r="B20" s="14">
        <v>12</v>
      </c>
      <c r="C20" s="14">
        <v>5</v>
      </c>
      <c r="D20" s="14">
        <f t="shared" si="2"/>
        <v>7</v>
      </c>
      <c r="E20" s="14"/>
      <c r="F20" s="14"/>
      <c r="G20" s="14">
        <v>13</v>
      </c>
      <c r="H20" s="14">
        <v>12</v>
      </c>
      <c r="I20" s="14">
        <f t="shared" si="0"/>
        <v>1</v>
      </c>
    </row>
    <row r="21" spans="1:9">
      <c r="A21" s="14"/>
      <c r="B21" s="14">
        <v>13</v>
      </c>
      <c r="C21" s="14">
        <v>6</v>
      </c>
      <c r="D21" s="14">
        <f t="shared" si="2"/>
        <v>7</v>
      </c>
      <c r="E21" s="14"/>
      <c r="F21" s="14"/>
      <c r="G21" s="14">
        <v>13</v>
      </c>
      <c r="H21" s="14">
        <v>10</v>
      </c>
      <c r="I21" s="14">
        <f t="shared" si="0"/>
        <v>3</v>
      </c>
    </row>
    <row r="22" spans="1:9">
      <c r="A22" s="14"/>
      <c r="B22" s="14">
        <v>13</v>
      </c>
      <c r="C22" s="14">
        <v>4</v>
      </c>
      <c r="D22" s="14">
        <f t="shared" si="2"/>
        <v>9</v>
      </c>
      <c r="E22" s="14"/>
      <c r="F22" s="14"/>
      <c r="G22" s="14">
        <v>14</v>
      </c>
      <c r="H22" s="14">
        <v>13</v>
      </c>
      <c r="I22" s="14">
        <f t="shared" si="0"/>
        <v>1</v>
      </c>
    </row>
    <row r="23" spans="1:9">
      <c r="A23" s="14"/>
      <c r="B23" s="14">
        <v>14</v>
      </c>
      <c r="C23" s="14">
        <v>4</v>
      </c>
      <c r="D23" s="14">
        <f t="shared" si="2"/>
        <v>10</v>
      </c>
      <c r="E23" s="14"/>
      <c r="F23" s="14"/>
      <c r="G23" s="14">
        <v>13</v>
      </c>
      <c r="H23" s="14">
        <v>12</v>
      </c>
      <c r="I23" s="14">
        <f t="shared" si="0"/>
        <v>1</v>
      </c>
    </row>
    <row r="24" spans="1:9">
      <c r="A24" s="14"/>
      <c r="B24" s="14">
        <v>13</v>
      </c>
      <c r="C24" s="14">
        <v>6</v>
      </c>
      <c r="D24" s="14">
        <f t="shared" si="2"/>
        <v>7</v>
      </c>
      <c r="E24" s="14"/>
      <c r="F24" s="14"/>
      <c r="G24" s="14">
        <v>15</v>
      </c>
      <c r="H24" s="14">
        <v>14</v>
      </c>
      <c r="I24" s="14">
        <f t="shared" si="0"/>
        <v>1</v>
      </c>
    </row>
    <row r="25" spans="1:9">
      <c r="A25" s="14"/>
      <c r="B25" s="14">
        <v>13</v>
      </c>
      <c r="C25" s="14">
        <v>5</v>
      </c>
      <c r="D25" s="14">
        <f t="shared" si="2"/>
        <v>8</v>
      </c>
      <c r="E25" s="14"/>
      <c r="F25" s="14"/>
      <c r="G25" s="14">
        <v>16</v>
      </c>
      <c r="H25" s="14">
        <v>13</v>
      </c>
      <c r="I25" s="14">
        <f t="shared" si="0"/>
        <v>3</v>
      </c>
    </row>
    <row r="26" spans="1:9">
      <c r="A26" s="14"/>
      <c r="B26" s="14">
        <v>11</v>
      </c>
      <c r="C26" s="14">
        <v>5</v>
      </c>
      <c r="D26" s="14">
        <f t="shared" si="2"/>
        <v>6</v>
      </c>
      <c r="E26" s="14"/>
      <c r="F26" s="14"/>
      <c r="G26" s="14">
        <v>13</v>
      </c>
      <c r="H26" s="14">
        <v>10</v>
      </c>
      <c r="I26" s="14">
        <f t="shared" si="0"/>
        <v>3</v>
      </c>
    </row>
    <row r="27" spans="1:9">
      <c r="A27" s="14"/>
      <c r="B27" s="14">
        <v>13</v>
      </c>
      <c r="C27" s="14">
        <v>6</v>
      </c>
      <c r="D27" s="14">
        <f t="shared" si="2"/>
        <v>7</v>
      </c>
      <c r="E27" s="14"/>
      <c r="F27" s="14"/>
      <c r="G27" s="14">
        <v>13</v>
      </c>
      <c r="H27" s="14">
        <v>12</v>
      </c>
      <c r="I27" s="14">
        <f t="shared" si="0"/>
        <v>1</v>
      </c>
    </row>
    <row r="28" spans="1:9">
      <c r="A28" s="14"/>
      <c r="B28" s="14">
        <v>14</v>
      </c>
      <c r="C28" s="14">
        <v>5</v>
      </c>
      <c r="D28" s="14">
        <f t="shared" si="2"/>
        <v>9</v>
      </c>
      <c r="E28" s="14"/>
      <c r="F28" s="14"/>
      <c r="G28" s="14">
        <v>14</v>
      </c>
      <c r="H28" s="14">
        <v>13</v>
      </c>
      <c r="I28" s="14">
        <f t="shared" si="0"/>
        <v>1</v>
      </c>
    </row>
    <row r="29" spans="1:9">
      <c r="A29" s="14"/>
      <c r="B29" s="14">
        <v>13</v>
      </c>
      <c r="C29" s="14">
        <v>4</v>
      </c>
      <c r="D29" s="14">
        <v>9</v>
      </c>
      <c r="E29" s="14"/>
      <c r="F29" s="14"/>
      <c r="G29" s="14">
        <v>14</v>
      </c>
      <c r="H29" s="14">
        <v>12</v>
      </c>
      <c r="I29" s="14">
        <f t="shared" si="0"/>
        <v>2</v>
      </c>
    </row>
    <row r="30" spans="1:9">
      <c r="A30" s="14"/>
      <c r="B30" s="14">
        <v>14</v>
      </c>
      <c r="C30" s="14">
        <v>8</v>
      </c>
      <c r="D30" s="14">
        <f t="shared" ref="D30:D32" si="3">B30-C30</f>
        <v>6</v>
      </c>
      <c r="E30" s="14"/>
      <c r="F30" s="14"/>
      <c r="G30" s="14">
        <v>14</v>
      </c>
      <c r="H30" s="14">
        <v>11</v>
      </c>
      <c r="I30" s="14">
        <f t="shared" si="0"/>
        <v>3</v>
      </c>
    </row>
    <row r="31" spans="1:9">
      <c r="A31" s="14"/>
      <c r="B31" s="14">
        <v>15</v>
      </c>
      <c r="C31" s="14">
        <v>4</v>
      </c>
      <c r="D31" s="14">
        <f t="shared" si="3"/>
        <v>11</v>
      </c>
      <c r="E31" s="14"/>
      <c r="F31" s="14"/>
      <c r="G31" s="14">
        <v>13</v>
      </c>
      <c r="H31" s="14">
        <v>12</v>
      </c>
      <c r="I31" s="14">
        <f t="shared" si="0"/>
        <v>1</v>
      </c>
    </row>
    <row r="32" spans="1:9">
      <c r="A32" s="14"/>
      <c r="B32" s="14">
        <v>12</v>
      </c>
      <c r="C32" s="14">
        <v>5</v>
      </c>
      <c r="D32" s="14">
        <f t="shared" si="3"/>
        <v>7</v>
      </c>
      <c r="E32" s="14"/>
      <c r="F32" s="14"/>
      <c r="G32" s="14">
        <v>15</v>
      </c>
      <c r="H32" s="14">
        <v>13</v>
      </c>
      <c r="I32" s="14">
        <f t="shared" si="0"/>
        <v>2</v>
      </c>
    </row>
    <row r="33" spans="1:9">
      <c r="A33" s="14"/>
      <c r="B33" s="14">
        <v>13</v>
      </c>
      <c r="C33" s="14">
        <v>1</v>
      </c>
      <c r="D33" s="14">
        <v>12</v>
      </c>
      <c r="E33" s="14"/>
      <c r="F33" s="14"/>
      <c r="G33" s="14">
        <v>14</v>
      </c>
      <c r="H33" s="14">
        <v>13</v>
      </c>
      <c r="I33" s="14">
        <f t="shared" si="0"/>
        <v>1</v>
      </c>
    </row>
    <row r="34" spans="1:9">
      <c r="A34" s="14"/>
      <c r="B34" s="14">
        <v>14</v>
      </c>
      <c r="C34" s="14">
        <v>8</v>
      </c>
      <c r="D34" s="14">
        <v>6</v>
      </c>
      <c r="E34" s="14"/>
      <c r="F34" s="14"/>
      <c r="G34" s="14">
        <v>13</v>
      </c>
      <c r="H34" s="14">
        <v>12</v>
      </c>
      <c r="I34" s="14">
        <f t="shared" si="0"/>
        <v>1</v>
      </c>
    </row>
    <row r="35" spans="1:9">
      <c r="A35" s="14"/>
      <c r="B35" s="14">
        <v>15</v>
      </c>
      <c r="C35" s="14">
        <v>6</v>
      </c>
      <c r="D35" s="14">
        <f t="shared" ref="D35:D40" si="4">B35-C35</f>
        <v>9</v>
      </c>
      <c r="E35" s="14"/>
      <c r="F35" s="14"/>
      <c r="G35" s="14">
        <v>14</v>
      </c>
      <c r="H35" s="14">
        <v>13</v>
      </c>
      <c r="I35" s="14">
        <f t="shared" si="0"/>
        <v>1</v>
      </c>
    </row>
    <row r="36" spans="1:9">
      <c r="A36" s="14"/>
      <c r="B36" s="14">
        <v>13</v>
      </c>
      <c r="C36" s="14">
        <v>5</v>
      </c>
      <c r="D36" s="14">
        <f t="shared" si="4"/>
        <v>8</v>
      </c>
      <c r="E36" s="14"/>
      <c r="F36" s="14"/>
      <c r="G36" s="14">
        <v>13</v>
      </c>
      <c r="H36" s="14">
        <v>13</v>
      </c>
      <c r="I36" s="14">
        <f t="shared" si="0"/>
        <v>0</v>
      </c>
    </row>
    <row r="37" spans="1:9">
      <c r="A37" s="14"/>
      <c r="B37" s="14">
        <v>14</v>
      </c>
      <c r="C37" s="14">
        <v>3</v>
      </c>
      <c r="D37" s="14">
        <v>11</v>
      </c>
      <c r="E37" s="14"/>
      <c r="F37" s="14"/>
      <c r="G37" s="14">
        <v>15</v>
      </c>
      <c r="H37" s="14">
        <v>14</v>
      </c>
      <c r="I37" s="14">
        <f t="shared" si="0"/>
        <v>1</v>
      </c>
    </row>
    <row r="38" spans="1:9">
      <c r="A38" s="14"/>
      <c r="B38" s="14">
        <v>12</v>
      </c>
      <c r="C38" s="14">
        <v>4</v>
      </c>
      <c r="D38" s="14">
        <f t="shared" si="4"/>
        <v>8</v>
      </c>
      <c r="E38" s="14"/>
      <c r="F38" s="14"/>
      <c r="G38" s="14">
        <v>12</v>
      </c>
      <c r="H38" s="14">
        <v>11</v>
      </c>
      <c r="I38" s="14">
        <f t="shared" si="0"/>
        <v>1</v>
      </c>
    </row>
    <row r="39" spans="1:9">
      <c r="A39" s="14"/>
      <c r="B39" s="14">
        <v>14</v>
      </c>
      <c r="C39" s="14">
        <v>5</v>
      </c>
      <c r="D39" s="14">
        <f t="shared" si="4"/>
        <v>9</v>
      </c>
      <c r="E39" s="14"/>
      <c r="F39" s="14"/>
      <c r="G39" s="14">
        <v>13</v>
      </c>
      <c r="H39" s="14">
        <v>11</v>
      </c>
      <c r="I39" s="14">
        <f t="shared" si="0"/>
        <v>2</v>
      </c>
    </row>
    <row r="40" spans="1:9">
      <c r="A40" s="14"/>
      <c r="B40" s="14">
        <v>14</v>
      </c>
      <c r="C40" s="14">
        <v>6</v>
      </c>
      <c r="D40" s="14">
        <f t="shared" si="4"/>
        <v>8</v>
      </c>
      <c r="E40" s="14"/>
      <c r="F40" s="14"/>
      <c r="G40" s="14">
        <v>14</v>
      </c>
      <c r="H40" s="14">
        <v>13</v>
      </c>
      <c r="I40" s="14">
        <f t="shared" si="0"/>
        <v>1</v>
      </c>
    </row>
  </sheetData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3"/>
  <sheetViews>
    <sheetView workbookViewId="0">
      <selection activeCell="K1" sqref="K1"/>
    </sheetView>
  </sheetViews>
  <sheetFormatPr defaultColWidth="9" defaultRowHeight="14.25"/>
  <cols>
    <col min="2" max="2" width="12.625"/>
  </cols>
  <sheetData>
    <row r="1" spans="1:11">
      <c r="A1" s="3" t="s">
        <v>0</v>
      </c>
      <c r="B1" s="3" t="s">
        <v>20</v>
      </c>
      <c r="C1" s="3"/>
      <c r="D1" s="3" t="s">
        <v>21</v>
      </c>
      <c r="E1" s="4"/>
      <c r="F1" s="5"/>
      <c r="G1" s="6"/>
      <c r="H1" s="7" t="s">
        <v>17</v>
      </c>
      <c r="I1" s="9" t="s">
        <v>20</v>
      </c>
      <c r="J1" s="9"/>
      <c r="K1" s="9" t="s">
        <v>21</v>
      </c>
    </row>
    <row r="2" spans="1:11">
      <c r="A2" s="13">
        <v>1</v>
      </c>
      <c r="B2" s="13">
        <v>305.61</v>
      </c>
      <c r="D2" s="13">
        <v>270.38</v>
      </c>
      <c r="I2" s="13">
        <v>228.12</v>
      </c>
      <c r="K2" s="13">
        <v>230.88</v>
      </c>
    </row>
    <row r="3" spans="1:11">
      <c r="A3" s="13">
        <v>2</v>
      </c>
      <c r="B3" s="13">
        <v>419.28</v>
      </c>
      <c r="D3" s="13">
        <v>381.47</v>
      </c>
      <c r="I3" s="13">
        <v>336.74</v>
      </c>
      <c r="K3" s="13">
        <v>335.59</v>
      </c>
    </row>
    <row r="4" spans="1:11">
      <c r="A4" s="13">
        <v>3</v>
      </c>
      <c r="B4" s="13">
        <v>448.53</v>
      </c>
      <c r="D4" s="13">
        <v>399.26</v>
      </c>
      <c r="I4" s="13">
        <v>312.09</v>
      </c>
      <c r="K4" s="13">
        <v>315.78</v>
      </c>
    </row>
    <row r="5" spans="1:11">
      <c r="A5" s="13">
        <v>4</v>
      </c>
      <c r="B5" s="13">
        <v>463.55</v>
      </c>
      <c r="D5" s="13">
        <v>392.57</v>
      </c>
      <c r="I5" s="13">
        <v>355.43</v>
      </c>
      <c r="K5" s="13">
        <v>357.54</v>
      </c>
    </row>
    <row r="6" spans="1:11">
      <c r="A6" s="13">
        <v>5</v>
      </c>
      <c r="B6" s="13">
        <v>512.47</v>
      </c>
      <c r="D6" s="13">
        <v>461.93</v>
      </c>
      <c r="I6" s="13">
        <v>468.85</v>
      </c>
      <c r="K6" s="13">
        <v>469.65</v>
      </c>
    </row>
    <row r="7" spans="1:11">
      <c r="A7" s="13">
        <v>6</v>
      </c>
      <c r="B7" s="13">
        <v>480.36</v>
      </c>
      <c r="D7" s="13">
        <v>413.27</v>
      </c>
      <c r="I7" s="13">
        <v>429.91</v>
      </c>
      <c r="K7" s="13">
        <v>430.33</v>
      </c>
    </row>
    <row r="8" spans="1:11">
      <c r="A8" s="13">
        <v>7</v>
      </c>
      <c r="B8" s="13">
        <v>353.71</v>
      </c>
      <c r="D8" s="13">
        <v>282.36</v>
      </c>
      <c r="I8" s="13">
        <v>400.21</v>
      </c>
      <c r="K8" s="13">
        <v>403.87</v>
      </c>
    </row>
    <row r="9" spans="1:11">
      <c r="A9" s="13">
        <v>8</v>
      </c>
      <c r="B9" s="13">
        <v>382.92</v>
      </c>
      <c r="D9" s="13">
        <v>310.45</v>
      </c>
      <c r="I9" s="13">
        <v>298.88</v>
      </c>
      <c r="K9" s="13">
        <v>288.81</v>
      </c>
    </row>
    <row r="10" spans="1:11">
      <c r="A10" s="13">
        <v>9</v>
      </c>
      <c r="B10" s="13">
        <v>363.44</v>
      </c>
      <c r="D10" s="13">
        <v>341.87</v>
      </c>
      <c r="I10" s="13">
        <v>304.54</v>
      </c>
      <c r="K10" s="13">
        <v>304.83</v>
      </c>
    </row>
    <row r="11" spans="1:11">
      <c r="A11" s="13">
        <v>10</v>
      </c>
      <c r="B11" s="13">
        <v>318.09</v>
      </c>
      <c r="D11" s="13">
        <v>261.55</v>
      </c>
      <c r="I11" s="13">
        <v>479.82</v>
      </c>
      <c r="K11" s="13">
        <v>472.69</v>
      </c>
    </row>
    <row r="12" spans="1:11">
      <c r="A12" s="13">
        <v>11</v>
      </c>
      <c r="B12" s="13">
        <v>324.59</v>
      </c>
      <c r="D12" s="13">
        <v>279.01</v>
      </c>
      <c r="I12" s="13">
        <v>410.03</v>
      </c>
      <c r="K12" s="13">
        <v>400.49</v>
      </c>
    </row>
    <row r="13" spans="1:11">
      <c r="A13" s="13">
        <v>12</v>
      </c>
      <c r="B13" s="13">
        <v>333.82</v>
      </c>
      <c r="D13" s="13">
        <v>297.09</v>
      </c>
      <c r="I13" s="13">
        <v>366.67</v>
      </c>
      <c r="K13" s="13">
        <v>373.25</v>
      </c>
    </row>
    <row r="14" spans="1:11">
      <c r="A14" s="13">
        <v>13</v>
      </c>
      <c r="B14" s="13">
        <v>390.97</v>
      </c>
      <c r="D14" s="13">
        <v>311.87</v>
      </c>
      <c r="I14" s="13">
        <v>357.71</v>
      </c>
      <c r="K14" s="13">
        <v>358.23</v>
      </c>
    </row>
    <row r="15" spans="1:11">
      <c r="A15" s="13">
        <v>14</v>
      </c>
      <c r="B15" s="13">
        <v>405.81</v>
      </c>
      <c r="D15" s="13">
        <v>373.21</v>
      </c>
      <c r="I15" s="13">
        <v>409.59</v>
      </c>
      <c r="K15" s="13">
        <v>410.96</v>
      </c>
    </row>
    <row r="16" spans="1:11">
      <c r="A16" s="13">
        <v>15</v>
      </c>
      <c r="B16" s="13">
        <v>416.49</v>
      </c>
      <c r="D16" s="13">
        <v>355.99</v>
      </c>
      <c r="I16" s="13">
        <v>418.11</v>
      </c>
      <c r="K16" s="13">
        <v>422.93</v>
      </c>
    </row>
    <row r="17" spans="1:11">
      <c r="A17" s="13">
        <v>16</v>
      </c>
      <c r="B17" s="13">
        <v>436.12</v>
      </c>
      <c r="D17" s="13">
        <v>396.22</v>
      </c>
      <c r="I17" s="13">
        <v>432.01</v>
      </c>
      <c r="K17" s="13">
        <v>426.19</v>
      </c>
    </row>
    <row r="18" spans="1:11">
      <c r="A18" s="13">
        <v>17</v>
      </c>
      <c r="B18" s="13">
        <v>409.01</v>
      </c>
      <c r="D18" s="13">
        <v>351.69</v>
      </c>
      <c r="I18" s="13">
        <v>488.07</v>
      </c>
      <c r="K18" s="13">
        <v>489.99</v>
      </c>
    </row>
    <row r="19" spans="1:11">
      <c r="A19" s="13">
        <v>18</v>
      </c>
      <c r="B19" s="13">
        <v>422.19</v>
      </c>
      <c r="D19" s="13">
        <v>368.31</v>
      </c>
      <c r="I19" s="13">
        <v>486.99</v>
      </c>
      <c r="K19" s="13">
        <v>487.31</v>
      </c>
    </row>
    <row r="20" spans="1:11">
      <c r="A20" s="13">
        <v>19</v>
      </c>
      <c r="B20" s="13">
        <v>450.37</v>
      </c>
      <c r="D20" s="13">
        <v>402.01</v>
      </c>
      <c r="I20" s="13">
        <v>357.91</v>
      </c>
      <c r="K20" s="13">
        <v>358.38</v>
      </c>
    </row>
    <row r="21" spans="1:11">
      <c r="A21" s="13">
        <v>20</v>
      </c>
      <c r="B21" s="13">
        <v>299.22</v>
      </c>
      <c r="D21" s="13">
        <v>276.51</v>
      </c>
      <c r="I21" s="13">
        <v>467.33</v>
      </c>
      <c r="K21" s="13">
        <v>392.76</v>
      </c>
    </row>
    <row r="22" spans="1:11">
      <c r="A22" s="13">
        <v>21</v>
      </c>
      <c r="B22" s="13">
        <v>493.18</v>
      </c>
      <c r="D22" s="13">
        <v>466.38</v>
      </c>
      <c r="I22" s="13">
        <v>470.15</v>
      </c>
      <c r="K22" s="13">
        <v>378.79</v>
      </c>
    </row>
    <row r="23" spans="1:11">
      <c r="A23" s="13">
        <v>22</v>
      </c>
      <c r="B23" s="13">
        <v>319.63</v>
      </c>
      <c r="D23" s="13">
        <v>249.03</v>
      </c>
      <c r="I23" s="13">
        <v>461.09</v>
      </c>
      <c r="K23" s="13">
        <v>313.28</v>
      </c>
    </row>
    <row r="24" spans="1:11">
      <c r="A24" s="13">
        <v>23</v>
      </c>
      <c r="B24" s="13">
        <v>430.26</v>
      </c>
      <c r="D24" s="13">
        <v>388.62</v>
      </c>
      <c r="I24" s="13">
        <v>473.22</v>
      </c>
      <c r="K24" s="13">
        <v>258.98</v>
      </c>
    </row>
    <row r="25" spans="1:11">
      <c r="A25" s="13">
        <v>24</v>
      </c>
      <c r="B25" s="13">
        <v>425.08</v>
      </c>
      <c r="D25" s="13">
        <v>389.59</v>
      </c>
      <c r="I25" s="13">
        <v>503.36</v>
      </c>
      <c r="K25" s="13">
        <v>315.19</v>
      </c>
    </row>
    <row r="26" spans="1:11">
      <c r="A26" s="13">
        <v>25</v>
      </c>
      <c r="B26" s="13">
        <v>479.31</v>
      </c>
      <c r="D26" s="13">
        <v>392.76</v>
      </c>
      <c r="I26" s="13">
        <v>334.47</v>
      </c>
      <c r="K26" s="13">
        <v>335.88</v>
      </c>
    </row>
    <row r="27" spans="1:11">
      <c r="A27" s="13">
        <v>26</v>
      </c>
      <c r="B27" s="13">
        <v>396.95</v>
      </c>
      <c r="D27" s="13">
        <v>378.79</v>
      </c>
      <c r="I27" s="13">
        <v>299.87</v>
      </c>
      <c r="K27" s="13">
        <v>301.48</v>
      </c>
    </row>
    <row r="28" spans="1:11">
      <c r="A28" s="13">
        <v>27</v>
      </c>
      <c r="B28" s="13">
        <v>391.82</v>
      </c>
      <c r="D28" s="13">
        <v>313.28</v>
      </c>
      <c r="I28" s="13">
        <v>287.93</v>
      </c>
      <c r="K28" s="13">
        <v>288.09</v>
      </c>
    </row>
    <row r="29" spans="1:11">
      <c r="A29" s="13">
        <v>28</v>
      </c>
      <c r="B29" s="13">
        <v>310.47</v>
      </c>
      <c r="D29" s="13">
        <v>258.98</v>
      </c>
      <c r="I29" s="13">
        <v>396.79</v>
      </c>
      <c r="K29" s="13">
        <v>392.76</v>
      </c>
    </row>
    <row r="30" spans="1:11">
      <c r="A30" s="13">
        <v>29</v>
      </c>
      <c r="B30" s="13">
        <v>371.24</v>
      </c>
      <c r="D30" s="13">
        <v>315.19</v>
      </c>
      <c r="I30" s="13">
        <v>499.04</v>
      </c>
      <c r="K30" s="13">
        <v>378.79</v>
      </c>
    </row>
    <row r="31" spans="1:11">
      <c r="A31" s="13">
        <v>30</v>
      </c>
      <c r="B31" s="13">
        <v>368.55</v>
      </c>
      <c r="D31" s="13">
        <v>333.51</v>
      </c>
      <c r="I31" s="13">
        <v>398.76</v>
      </c>
      <c r="K31" s="13">
        <v>313.28</v>
      </c>
    </row>
    <row r="32" spans="1:11">
      <c r="A32" s="13">
        <v>31</v>
      </c>
      <c r="B32" s="13">
        <v>369.71</v>
      </c>
      <c r="D32" s="13">
        <v>320.04</v>
      </c>
      <c r="I32" s="13">
        <v>266.23</v>
      </c>
      <c r="K32" s="13">
        <v>258.98</v>
      </c>
    </row>
    <row r="33" spans="1:11">
      <c r="A33" s="13">
        <v>32</v>
      </c>
      <c r="B33" s="13">
        <v>392.27</v>
      </c>
      <c r="D33" s="13">
        <v>351.18</v>
      </c>
      <c r="I33" s="13">
        <v>491.69</v>
      </c>
      <c r="K33" s="13">
        <v>315.19</v>
      </c>
    </row>
    <row r="34" spans="1:11">
      <c r="A34" s="13">
        <v>33</v>
      </c>
      <c r="B34" s="13">
        <v>357.11</v>
      </c>
      <c r="D34" s="13">
        <v>299.98</v>
      </c>
      <c r="I34" s="13">
        <v>490.87</v>
      </c>
      <c r="K34" s="13">
        <v>493.23</v>
      </c>
    </row>
    <row r="35" spans="1:11">
      <c r="A35" s="13">
        <v>34</v>
      </c>
      <c r="B35" s="13">
        <v>250.28</v>
      </c>
      <c r="D35" s="13">
        <v>212.88</v>
      </c>
      <c r="I35" s="13">
        <v>332.91</v>
      </c>
      <c r="K35" s="13">
        <v>333.19</v>
      </c>
    </row>
    <row r="36" spans="1:11">
      <c r="A36" s="13">
        <v>35</v>
      </c>
      <c r="B36" s="13">
        <v>422.19</v>
      </c>
      <c r="D36" s="13">
        <v>368.31</v>
      </c>
      <c r="I36" s="13">
        <v>334.47</v>
      </c>
      <c r="K36" s="13">
        <v>335.88</v>
      </c>
    </row>
    <row r="37" spans="1:11">
      <c r="A37" s="13">
        <v>36</v>
      </c>
      <c r="B37" s="13">
        <v>450.37</v>
      </c>
      <c r="D37" s="13">
        <v>402.01</v>
      </c>
      <c r="I37" s="13">
        <v>299.87</v>
      </c>
      <c r="K37" s="13">
        <v>301.48</v>
      </c>
    </row>
    <row r="38" spans="1:11">
      <c r="A38" s="13">
        <v>37</v>
      </c>
      <c r="B38" s="13">
        <v>299.22</v>
      </c>
      <c r="D38" s="13">
        <v>276.51</v>
      </c>
      <c r="I38" s="13">
        <v>287.93</v>
      </c>
      <c r="K38" s="13">
        <v>288.09</v>
      </c>
    </row>
    <row r="39" spans="1:11">
      <c r="A39" s="13">
        <v>38</v>
      </c>
      <c r="B39" s="13">
        <v>493.18</v>
      </c>
      <c r="D39" s="13">
        <v>466.38</v>
      </c>
      <c r="I39" s="13">
        <v>396.79</v>
      </c>
      <c r="K39" s="13">
        <v>400.94</v>
      </c>
    </row>
    <row r="40" spans="1:11">
      <c r="A40" s="13">
        <v>39</v>
      </c>
      <c r="B40" s="13">
        <v>319.63</v>
      </c>
      <c r="D40" s="13">
        <v>249.03</v>
      </c>
      <c r="I40" s="13">
        <v>499.04</v>
      </c>
      <c r="K40" s="13">
        <v>500.21</v>
      </c>
    </row>
    <row r="41" spans="1:11">
      <c r="A41" s="13">
        <v>40</v>
      </c>
      <c r="B41" s="13">
        <v>371.24</v>
      </c>
      <c r="D41" s="13">
        <v>315.19</v>
      </c>
      <c r="I41" s="13">
        <v>398.76</v>
      </c>
      <c r="K41" s="13">
        <v>401.71</v>
      </c>
    </row>
    <row r="42" s="1" customFormat="1" spans="1:11">
      <c r="A42" s="1" t="s">
        <v>13</v>
      </c>
      <c r="B42" s="1">
        <f t="shared" ref="B42:F42" si="0">AVERAGE(B2:B41)</f>
        <v>391.206</v>
      </c>
      <c r="D42" s="8">
        <f t="shared" si="0"/>
        <v>341.8665</v>
      </c>
      <c r="I42" s="1">
        <f t="shared" ref="I42:M42" si="1">AVERAGE(I2:I41)</f>
        <v>393.30625</v>
      </c>
      <c r="K42" s="1">
        <f t="shared" si="1"/>
        <v>365.897</v>
      </c>
    </row>
    <row r="43" s="2" customFormat="1" spans="1:11">
      <c r="A43" s="2" t="s">
        <v>23</v>
      </c>
      <c r="B43" s="2">
        <f t="shared" ref="B43:F43" si="2">STDEV(B2:B41)</f>
        <v>62.9341340181573</v>
      </c>
      <c r="D43" s="2">
        <f t="shared" si="2"/>
        <v>63.2652830041069</v>
      </c>
      <c r="I43" s="2">
        <f t="shared" ref="I43:M43" si="3">STDEV(I2:I41)</f>
        <v>77.7970217835968</v>
      </c>
      <c r="K43" s="2">
        <f t="shared" si="3"/>
        <v>70.7015805212665</v>
      </c>
    </row>
  </sheetData>
  <pageMargins left="0.75" right="0.75" top="1" bottom="1" header="0.511805555555556" footer="0.511805555555556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5"/>
  <sheetViews>
    <sheetView workbookViewId="0">
      <selection activeCell="A1" sqref="A1"/>
    </sheetView>
  </sheetViews>
  <sheetFormatPr defaultColWidth="9" defaultRowHeight="14.25"/>
  <sheetData>
    <row r="1" spans="1:11">
      <c r="A1" s="3" t="s">
        <v>0</v>
      </c>
      <c r="B1" s="3" t="s">
        <v>20</v>
      </c>
      <c r="C1" s="3"/>
      <c r="D1" s="3" t="s">
        <v>21</v>
      </c>
      <c r="E1" s="4"/>
      <c r="F1" s="5"/>
      <c r="G1" s="6"/>
      <c r="H1" s="7" t="s">
        <v>17</v>
      </c>
      <c r="I1" s="9" t="s">
        <v>20</v>
      </c>
      <c r="J1" s="9"/>
      <c r="K1" s="9" t="s">
        <v>21</v>
      </c>
    </row>
    <row r="2" spans="2:11">
      <c r="B2">
        <v>14.19</v>
      </c>
      <c r="D2">
        <v>16.46</v>
      </c>
      <c r="I2">
        <v>19.24</v>
      </c>
      <c r="K2">
        <v>18.97</v>
      </c>
    </row>
    <row r="3" spans="2:11">
      <c r="B3">
        <v>9.03</v>
      </c>
      <c r="D3">
        <v>10.12</v>
      </c>
      <c r="I3">
        <v>11.6</v>
      </c>
      <c r="K3">
        <v>11.65</v>
      </c>
    </row>
    <row r="4" spans="2:11">
      <c r="B4">
        <v>12.44</v>
      </c>
      <c r="D4">
        <v>14.32</v>
      </c>
      <c r="I4">
        <v>18.36</v>
      </c>
      <c r="K4">
        <v>18.1</v>
      </c>
    </row>
    <row r="5" spans="2:11">
      <c r="B5">
        <v>12.65</v>
      </c>
      <c r="D5">
        <v>15.46</v>
      </c>
      <c r="I5">
        <v>17.93</v>
      </c>
      <c r="K5">
        <v>17.8</v>
      </c>
    </row>
    <row r="6" spans="2:11">
      <c r="B6">
        <v>10.74</v>
      </c>
      <c r="D6">
        <v>12.17</v>
      </c>
      <c r="I6">
        <v>8.89</v>
      </c>
      <c r="K6">
        <v>8.87</v>
      </c>
    </row>
    <row r="7" spans="2:11">
      <c r="B7">
        <v>9.66</v>
      </c>
      <c r="D7">
        <v>11.58</v>
      </c>
      <c r="I7">
        <v>13.95</v>
      </c>
      <c r="K7">
        <v>13.93</v>
      </c>
    </row>
    <row r="8" spans="2:11">
      <c r="B8">
        <v>15.89</v>
      </c>
      <c r="D8">
        <v>20.87</v>
      </c>
      <c r="I8">
        <v>13.96</v>
      </c>
      <c r="K8">
        <v>11.54</v>
      </c>
    </row>
    <row r="9" spans="2:11">
      <c r="B9">
        <v>14.04</v>
      </c>
      <c r="D9">
        <v>18.09</v>
      </c>
      <c r="I9">
        <v>23.72</v>
      </c>
      <c r="K9">
        <v>24.72</v>
      </c>
    </row>
    <row r="10" spans="2:11">
      <c r="B10">
        <v>12.09</v>
      </c>
      <c r="D10">
        <v>13.02</v>
      </c>
      <c r="I10">
        <v>14.76</v>
      </c>
      <c r="K10">
        <v>14.75</v>
      </c>
    </row>
    <row r="11" spans="2:11">
      <c r="B11">
        <v>14.82</v>
      </c>
      <c r="D11">
        <v>18.77</v>
      </c>
      <c r="I11">
        <v>8.7</v>
      </c>
      <c r="K11">
        <v>8.86</v>
      </c>
    </row>
    <row r="12" spans="2:11">
      <c r="B12">
        <v>15.95</v>
      </c>
      <c r="D12">
        <v>19.15</v>
      </c>
      <c r="I12">
        <v>13.87</v>
      </c>
      <c r="K12">
        <v>14.27</v>
      </c>
    </row>
    <row r="13" spans="2:11">
      <c r="B13">
        <v>17.41</v>
      </c>
      <c r="D13">
        <v>20.04</v>
      </c>
      <c r="I13">
        <v>15.98</v>
      </c>
      <c r="K13">
        <v>15.64</v>
      </c>
    </row>
    <row r="14" spans="2:11">
      <c r="B14">
        <v>10.91</v>
      </c>
      <c r="D14">
        <v>14.34</v>
      </c>
      <c r="I14">
        <v>12.33</v>
      </c>
      <c r="K14">
        <v>12.3</v>
      </c>
    </row>
    <row r="15" spans="2:11">
      <c r="B15">
        <v>15.82</v>
      </c>
      <c r="D15">
        <v>17.51</v>
      </c>
      <c r="I15">
        <v>10.1</v>
      </c>
      <c r="K15">
        <v>10.06</v>
      </c>
    </row>
    <row r="16" spans="2:11">
      <c r="B16">
        <v>13.88</v>
      </c>
      <c r="D16">
        <v>16.8</v>
      </c>
      <c r="I16">
        <v>14.43</v>
      </c>
      <c r="K16">
        <v>14.23</v>
      </c>
    </row>
    <row r="17" spans="2:11">
      <c r="B17">
        <v>12.96</v>
      </c>
      <c r="D17">
        <v>14.55</v>
      </c>
      <c r="I17">
        <v>10.38</v>
      </c>
      <c r="K17">
        <v>10.55</v>
      </c>
    </row>
    <row r="18" spans="2:11">
      <c r="B18">
        <v>10.48</v>
      </c>
      <c r="D18">
        <v>12.58</v>
      </c>
      <c r="I18">
        <v>8.71</v>
      </c>
      <c r="K18">
        <v>8.67</v>
      </c>
    </row>
    <row r="19" spans="2:11">
      <c r="B19">
        <v>11.86</v>
      </c>
      <c r="D19">
        <v>13.98</v>
      </c>
      <c r="I19">
        <v>11.83</v>
      </c>
      <c r="K19">
        <v>11.82</v>
      </c>
    </row>
    <row r="20" spans="2:11">
      <c r="B20">
        <v>13.75</v>
      </c>
      <c r="D20">
        <v>15.78</v>
      </c>
      <c r="I20">
        <v>15.13</v>
      </c>
      <c r="K20">
        <v>15.1</v>
      </c>
    </row>
    <row r="21" spans="2:11">
      <c r="B21">
        <v>14.06</v>
      </c>
      <c r="D21">
        <v>15.47</v>
      </c>
      <c r="I21">
        <v>8.37</v>
      </c>
      <c r="K21">
        <v>8.43</v>
      </c>
    </row>
    <row r="22" spans="2:11">
      <c r="B22">
        <v>10.11</v>
      </c>
      <c r="D22">
        <v>10.81</v>
      </c>
      <c r="I22">
        <v>7.92</v>
      </c>
      <c r="K22">
        <v>7.96</v>
      </c>
    </row>
    <row r="23" spans="2:11">
      <c r="B23">
        <v>16.4</v>
      </c>
      <c r="D23">
        <v>22.17</v>
      </c>
      <c r="I23">
        <v>10.08</v>
      </c>
      <c r="K23">
        <v>9.99</v>
      </c>
    </row>
    <row r="24" spans="2:11">
      <c r="B24">
        <v>13.93</v>
      </c>
      <c r="D24">
        <v>15.76</v>
      </c>
      <c r="I24">
        <v>10.57</v>
      </c>
      <c r="K24">
        <v>14.09</v>
      </c>
    </row>
    <row r="25" spans="2:11">
      <c r="B25">
        <v>11.12</v>
      </c>
      <c r="D25">
        <v>12.35</v>
      </c>
      <c r="I25">
        <v>11.61</v>
      </c>
      <c r="K25">
        <v>19.38</v>
      </c>
    </row>
    <row r="26" spans="2:11">
      <c r="B26">
        <v>10.85</v>
      </c>
      <c r="D26">
        <v>13.81</v>
      </c>
      <c r="I26">
        <v>12.46</v>
      </c>
      <c r="K26">
        <v>15.48</v>
      </c>
    </row>
    <row r="27" spans="2:11">
      <c r="B27">
        <v>16.25</v>
      </c>
      <c r="D27">
        <v>17.2</v>
      </c>
      <c r="I27">
        <v>17.19</v>
      </c>
      <c r="K27">
        <v>16.59</v>
      </c>
    </row>
    <row r="28" spans="2:11">
      <c r="B28">
        <v>12.01</v>
      </c>
      <c r="D28">
        <v>15.74</v>
      </c>
      <c r="I28">
        <v>21.11</v>
      </c>
      <c r="K28">
        <v>21.1</v>
      </c>
    </row>
    <row r="29" spans="2:11">
      <c r="B29">
        <v>13.73</v>
      </c>
      <c r="D29">
        <v>17.1</v>
      </c>
      <c r="I29">
        <v>13.26</v>
      </c>
      <c r="K29">
        <v>13.09</v>
      </c>
    </row>
    <row r="30" spans="2:11">
      <c r="B30">
        <v>14.27</v>
      </c>
      <c r="D30">
        <v>17.39</v>
      </c>
      <c r="I30">
        <v>9.16</v>
      </c>
      <c r="K30">
        <v>9.13</v>
      </c>
    </row>
    <row r="31" spans="2:11">
      <c r="B31">
        <v>12.49</v>
      </c>
      <c r="D31">
        <v>14.09</v>
      </c>
      <c r="I31">
        <v>15.71</v>
      </c>
      <c r="K31">
        <v>15.57</v>
      </c>
    </row>
    <row r="32" spans="2:11">
      <c r="B32">
        <v>16.28</v>
      </c>
      <c r="D32">
        <v>19.38</v>
      </c>
      <c r="I32">
        <v>18.76</v>
      </c>
      <c r="K32">
        <v>18.32</v>
      </c>
    </row>
    <row r="33" spans="2:11">
      <c r="B33">
        <v>13.54</v>
      </c>
      <c r="D33">
        <v>15.48</v>
      </c>
      <c r="I33">
        <v>8.16</v>
      </c>
      <c r="K33">
        <v>8.19</v>
      </c>
    </row>
    <row r="34" spans="2:11">
      <c r="B34">
        <v>13.44</v>
      </c>
      <c r="D34">
        <v>16.59</v>
      </c>
      <c r="I34">
        <v>9.95</v>
      </c>
      <c r="K34">
        <v>9.89</v>
      </c>
    </row>
    <row r="35" spans="2:11">
      <c r="B35">
        <v>22.19</v>
      </c>
      <c r="D35">
        <v>26.95</v>
      </c>
      <c r="I35">
        <v>18.87</v>
      </c>
      <c r="K35">
        <v>18.85</v>
      </c>
    </row>
    <row r="36" spans="2:11">
      <c r="B36">
        <v>16.25</v>
      </c>
      <c r="D36">
        <v>17.2</v>
      </c>
      <c r="I36">
        <v>12.46</v>
      </c>
      <c r="K36">
        <v>12.4</v>
      </c>
    </row>
    <row r="37" spans="2:11">
      <c r="B37">
        <v>12.01</v>
      </c>
      <c r="D37">
        <v>15.74</v>
      </c>
      <c r="I37">
        <v>17.19</v>
      </c>
      <c r="K37">
        <v>14.09</v>
      </c>
    </row>
    <row r="38" spans="2:11">
      <c r="B38">
        <v>13.73</v>
      </c>
      <c r="D38">
        <v>17.1</v>
      </c>
      <c r="I38">
        <v>21.11</v>
      </c>
      <c r="K38">
        <v>19.38</v>
      </c>
    </row>
    <row r="39" spans="2:11">
      <c r="B39">
        <v>14.27</v>
      </c>
      <c r="D39">
        <v>17.39</v>
      </c>
      <c r="I39">
        <v>13.26</v>
      </c>
      <c r="K39">
        <v>15.48</v>
      </c>
    </row>
    <row r="40" spans="2:11">
      <c r="B40">
        <v>12.49</v>
      </c>
      <c r="D40">
        <v>14.09</v>
      </c>
      <c r="I40">
        <v>9.16</v>
      </c>
      <c r="K40">
        <v>16.59</v>
      </c>
    </row>
    <row r="41" spans="2:11">
      <c r="B41">
        <v>11.12</v>
      </c>
      <c r="D41">
        <v>12.35</v>
      </c>
      <c r="I41">
        <v>15.71</v>
      </c>
      <c r="K41">
        <v>15.57</v>
      </c>
    </row>
    <row r="42" s="1" customFormat="1" spans="1:11">
      <c r="A42" s="1" t="s">
        <v>13</v>
      </c>
      <c r="B42" s="1">
        <f>AVERAGE(B2:B41)</f>
        <v>13.47775</v>
      </c>
      <c r="D42" s="8">
        <f>AVERAGE(D2:D41)</f>
        <v>15.99375</v>
      </c>
      <c r="I42" s="1">
        <f>AVERAGE(I2:I41)</f>
        <v>13.6485</v>
      </c>
      <c r="K42" s="1">
        <f>AVERAGE(K2:K41)</f>
        <v>14.035</v>
      </c>
    </row>
    <row r="43" s="2" customFormat="1" spans="1:11">
      <c r="A43" s="2" t="s">
        <v>23</v>
      </c>
      <c r="B43" s="2">
        <f>STDEV(B2:B41)</f>
        <v>2.50624296149661</v>
      </c>
      <c r="D43" s="2">
        <f>STDEV(D2:D41)</f>
        <v>3.24991178381262</v>
      </c>
      <c r="I43" s="2">
        <f>STDEV(I2:I41)</f>
        <v>4.11242990743791</v>
      </c>
      <c r="K43" s="2">
        <f>STDEV(K2:K41)</f>
        <v>4.04388617354833</v>
      </c>
    </row>
    <row r="45" spans="1:13">
      <c r="A45" s="12"/>
      <c r="E45" s="12"/>
      <c r="F45" s="12"/>
      <c r="I45" s="12"/>
      <c r="K45" s="12"/>
      <c r="M45" s="12"/>
    </row>
  </sheetData>
  <pageMargins left="0.699305555555556" right="0.699305555555556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3"/>
  <sheetViews>
    <sheetView topLeftCell="A34" workbookViewId="0">
      <selection activeCell="A42" sqref="A42:A43"/>
    </sheetView>
  </sheetViews>
  <sheetFormatPr defaultColWidth="9" defaultRowHeight="14.25"/>
  <sheetData>
    <row r="1" spans="1:11">
      <c r="A1" s="3" t="s">
        <v>0</v>
      </c>
      <c r="B1" s="3" t="s">
        <v>20</v>
      </c>
      <c r="C1" s="3"/>
      <c r="D1" s="3" t="s">
        <v>21</v>
      </c>
      <c r="E1" s="4"/>
      <c r="F1" s="5"/>
      <c r="G1" s="6"/>
      <c r="H1" s="7" t="s">
        <v>17</v>
      </c>
      <c r="I1" s="9" t="s">
        <v>20</v>
      </c>
      <c r="J1" s="9"/>
      <c r="K1" s="9" t="s">
        <v>21</v>
      </c>
    </row>
    <row r="2" spans="1:11">
      <c r="A2" s="4"/>
      <c r="B2" s="4">
        <v>1940.62</v>
      </c>
      <c r="C2" s="4"/>
      <c r="D2" s="4">
        <v>1716.91</v>
      </c>
      <c r="E2" s="4"/>
      <c r="F2" s="4"/>
      <c r="G2" s="6"/>
      <c r="H2" s="6"/>
      <c r="I2" s="4">
        <v>1448.56</v>
      </c>
      <c r="J2" s="4"/>
      <c r="K2" s="4">
        <v>1380.66</v>
      </c>
    </row>
    <row r="3" spans="1:11">
      <c r="A3" s="4"/>
      <c r="B3" s="4">
        <v>2662.43</v>
      </c>
      <c r="C3" s="4"/>
      <c r="D3" s="4">
        <v>2422.33</v>
      </c>
      <c r="E3" s="4"/>
      <c r="F3" s="4"/>
      <c r="G3" s="6"/>
      <c r="H3" s="6"/>
      <c r="I3" s="4">
        <v>2138.3</v>
      </c>
      <c r="J3" s="4"/>
      <c r="K3" s="4">
        <v>2006.83</v>
      </c>
    </row>
    <row r="4" spans="1:11">
      <c r="A4" s="4"/>
      <c r="B4" s="4">
        <v>2848.17</v>
      </c>
      <c r="C4" s="4"/>
      <c r="D4" s="4">
        <v>2535.3</v>
      </c>
      <c r="E4" s="4"/>
      <c r="F4" s="4"/>
      <c r="G4" s="6"/>
      <c r="H4" s="6"/>
      <c r="I4" s="4">
        <v>1981.3</v>
      </c>
      <c r="J4" s="4"/>
      <c r="K4" s="4">
        <v>1888.36</v>
      </c>
    </row>
    <row r="5" spans="1:11">
      <c r="A5" s="4"/>
      <c r="B5" s="4">
        <v>2943.54</v>
      </c>
      <c r="C5" s="4"/>
      <c r="D5" s="4">
        <v>2492.82</v>
      </c>
      <c r="E5" s="4"/>
      <c r="F5" s="4"/>
      <c r="G5" s="6"/>
      <c r="H5" s="6"/>
      <c r="I5" s="4">
        <v>2256.98</v>
      </c>
      <c r="J5" s="4"/>
      <c r="K5" s="4">
        <v>2138.09</v>
      </c>
    </row>
    <row r="6" spans="1:11">
      <c r="A6" s="4"/>
      <c r="B6" s="4">
        <v>3254.18</v>
      </c>
      <c r="C6" s="4"/>
      <c r="D6" s="4">
        <v>2933.26</v>
      </c>
      <c r="E6" s="4"/>
      <c r="F6" s="4"/>
      <c r="G6" s="6"/>
      <c r="H6" s="6"/>
      <c r="I6" s="4">
        <v>2977.2</v>
      </c>
      <c r="J6" s="4"/>
      <c r="K6" s="4">
        <v>2808.51</v>
      </c>
    </row>
    <row r="7" spans="1:11">
      <c r="A7" s="4"/>
      <c r="B7" s="4">
        <v>3050.29</v>
      </c>
      <c r="C7" s="4"/>
      <c r="D7" s="4">
        <v>2624.26</v>
      </c>
      <c r="E7" s="4"/>
      <c r="F7" s="4"/>
      <c r="G7" s="6"/>
      <c r="H7" s="6"/>
      <c r="I7" s="4">
        <v>2729.93</v>
      </c>
      <c r="J7" s="4"/>
      <c r="K7" s="4">
        <v>2573.37</v>
      </c>
    </row>
    <row r="8" spans="1:11">
      <c r="A8" s="4"/>
      <c r="B8" s="4">
        <v>2246.06</v>
      </c>
      <c r="C8" s="4"/>
      <c r="D8" s="4">
        <v>1792.99</v>
      </c>
      <c r="E8" s="4"/>
      <c r="F8" s="4"/>
      <c r="G8" s="6"/>
      <c r="H8" s="6"/>
      <c r="I8" s="4">
        <v>2541.33</v>
      </c>
      <c r="J8" s="4"/>
      <c r="K8" s="4">
        <v>2415.14</v>
      </c>
    </row>
    <row r="9" spans="1:11">
      <c r="A9" s="4"/>
      <c r="B9" s="4">
        <v>2431.54</v>
      </c>
      <c r="C9" s="4"/>
      <c r="D9" s="4">
        <v>1971.36</v>
      </c>
      <c r="E9" s="4"/>
      <c r="F9" s="4"/>
      <c r="G9" s="6"/>
      <c r="H9" s="6"/>
      <c r="I9" s="4">
        <v>1897.89</v>
      </c>
      <c r="J9" s="4"/>
      <c r="K9" s="4">
        <v>1727.09</v>
      </c>
    </row>
    <row r="10" spans="1:11">
      <c r="A10" s="4"/>
      <c r="B10" s="4">
        <v>2307.84</v>
      </c>
      <c r="C10" s="4"/>
      <c r="D10" s="4">
        <v>2170.87</v>
      </c>
      <c r="E10" s="4"/>
      <c r="F10" s="4"/>
      <c r="G10" s="6"/>
      <c r="H10" s="6"/>
      <c r="I10" s="4">
        <v>1933.83</v>
      </c>
      <c r="J10" s="4"/>
      <c r="K10" s="4">
        <v>1822.88</v>
      </c>
    </row>
    <row r="11" spans="1:11">
      <c r="A11" s="4"/>
      <c r="B11" s="4">
        <v>2019.87</v>
      </c>
      <c r="C11" s="4"/>
      <c r="D11" s="4">
        <v>1660.84</v>
      </c>
      <c r="E11" s="4"/>
      <c r="F11" s="4"/>
      <c r="G11" s="6"/>
      <c r="H11" s="6"/>
      <c r="I11" s="4">
        <v>3046.86</v>
      </c>
      <c r="J11" s="4"/>
      <c r="K11" s="4">
        <v>2826.68</v>
      </c>
    </row>
    <row r="12" spans="1:11">
      <c r="A12" s="4"/>
      <c r="B12" s="4">
        <v>2061.15</v>
      </c>
      <c r="C12" s="4"/>
      <c r="D12" s="4">
        <v>1771.71</v>
      </c>
      <c r="E12" s="4"/>
      <c r="F12" s="4"/>
      <c r="G12" s="6"/>
      <c r="H12" s="6"/>
      <c r="I12" s="4">
        <v>2603.69</v>
      </c>
      <c r="J12" s="4"/>
      <c r="K12" s="4">
        <v>2394.93</v>
      </c>
    </row>
    <row r="13" spans="1:11">
      <c r="A13" s="4"/>
      <c r="B13" s="4">
        <v>2119.76</v>
      </c>
      <c r="C13" s="4"/>
      <c r="D13" s="4">
        <v>1886.52</v>
      </c>
      <c r="E13" s="4"/>
      <c r="F13" s="4"/>
      <c r="G13" s="6"/>
      <c r="H13" s="6"/>
      <c r="I13" s="4">
        <v>2328.35</v>
      </c>
      <c r="J13" s="4"/>
      <c r="K13" s="4">
        <v>2232.03</v>
      </c>
    </row>
    <row r="14" spans="1:11">
      <c r="A14" s="4"/>
      <c r="B14" s="4">
        <v>2482.66</v>
      </c>
      <c r="C14" s="4"/>
      <c r="D14" s="4">
        <v>1980.37</v>
      </c>
      <c r="E14" s="4"/>
      <c r="F14" s="4"/>
      <c r="G14" s="6"/>
      <c r="H14" s="6"/>
      <c r="I14" s="4">
        <v>2271.46</v>
      </c>
      <c r="J14" s="4"/>
      <c r="K14" s="4">
        <v>2142.22</v>
      </c>
    </row>
    <row r="15" spans="1:11">
      <c r="A15" s="4"/>
      <c r="B15" s="4">
        <v>2576.89</v>
      </c>
      <c r="C15" s="4"/>
      <c r="D15" s="4">
        <v>2369.88</v>
      </c>
      <c r="E15" s="4"/>
      <c r="F15" s="4"/>
      <c r="G15" s="6"/>
      <c r="H15" s="6"/>
      <c r="I15" s="4">
        <v>2600.9</v>
      </c>
      <c r="J15" s="4"/>
      <c r="K15" s="4">
        <v>2457.54</v>
      </c>
    </row>
    <row r="16" spans="1:11">
      <c r="A16" s="4"/>
      <c r="B16" s="4">
        <v>2644.71</v>
      </c>
      <c r="C16" s="4"/>
      <c r="D16" s="4">
        <v>2260.54</v>
      </c>
      <c r="E16" s="4"/>
      <c r="F16" s="4"/>
      <c r="G16" s="6"/>
      <c r="H16" s="6"/>
      <c r="I16" s="4">
        <v>2655</v>
      </c>
      <c r="J16" s="4"/>
      <c r="K16" s="4">
        <v>2529.12</v>
      </c>
    </row>
    <row r="17" spans="1:11">
      <c r="A17" s="4"/>
      <c r="B17" s="4">
        <v>2769.36</v>
      </c>
      <c r="C17" s="4"/>
      <c r="D17" s="4">
        <v>2516</v>
      </c>
      <c r="E17" s="4"/>
      <c r="F17" s="4"/>
      <c r="G17" s="6"/>
      <c r="H17" s="6"/>
      <c r="I17" s="4">
        <v>2743.63</v>
      </c>
      <c r="J17" s="4"/>
      <c r="K17" s="4">
        <v>2548.62</v>
      </c>
    </row>
    <row r="18" spans="1:11">
      <c r="A18" s="4"/>
      <c r="B18" s="4">
        <v>2597.21</v>
      </c>
      <c r="C18" s="4"/>
      <c r="D18" s="4">
        <v>2233.23</v>
      </c>
      <c r="E18" s="4"/>
      <c r="F18" s="4"/>
      <c r="G18" s="6"/>
      <c r="H18" s="6"/>
      <c r="I18" s="4">
        <v>3099.24</v>
      </c>
      <c r="J18" s="4"/>
      <c r="K18" s="4">
        <v>2930.14</v>
      </c>
    </row>
    <row r="19" spans="1:11">
      <c r="A19" s="4"/>
      <c r="B19" s="4">
        <v>2680.91</v>
      </c>
      <c r="C19" s="4"/>
      <c r="D19" s="4">
        <v>2338.77</v>
      </c>
      <c r="E19" s="4"/>
      <c r="F19" s="4"/>
      <c r="G19" s="6"/>
      <c r="H19" s="6"/>
      <c r="I19" s="4">
        <v>3092.39</v>
      </c>
      <c r="J19" s="4"/>
      <c r="K19" s="11">
        <v>2714.11</v>
      </c>
    </row>
    <row r="20" spans="1:11">
      <c r="A20" s="4"/>
      <c r="B20" s="4">
        <v>2859.85</v>
      </c>
      <c r="C20" s="4"/>
      <c r="D20" s="4">
        <v>2552.76</v>
      </c>
      <c r="E20" s="4"/>
      <c r="F20" s="4"/>
      <c r="G20" s="6"/>
      <c r="H20" s="6"/>
      <c r="I20" s="4">
        <v>2272.73</v>
      </c>
      <c r="J20" s="4"/>
      <c r="K20" s="4">
        <v>2143.11</v>
      </c>
    </row>
    <row r="21" spans="1:11">
      <c r="A21" s="4"/>
      <c r="B21" s="4">
        <v>3122.23</v>
      </c>
      <c r="C21" s="4"/>
      <c r="D21" s="4">
        <v>1755.84</v>
      </c>
      <c r="E21" s="4"/>
      <c r="F21" s="4"/>
      <c r="G21" s="6"/>
      <c r="H21" s="6"/>
      <c r="I21" s="4">
        <v>2967.55</v>
      </c>
      <c r="J21" s="4"/>
      <c r="K21" s="4">
        <v>2805.46</v>
      </c>
    </row>
    <row r="22" spans="1:11">
      <c r="A22" s="4"/>
      <c r="B22" s="4">
        <v>3131.69</v>
      </c>
      <c r="C22" s="4"/>
      <c r="D22" s="4">
        <v>2961.51</v>
      </c>
      <c r="E22" s="4"/>
      <c r="F22" s="4"/>
      <c r="G22" s="6"/>
      <c r="H22" s="6"/>
      <c r="I22" s="4">
        <v>2985.45</v>
      </c>
      <c r="J22" s="4"/>
      <c r="K22" s="4">
        <v>2798.76</v>
      </c>
    </row>
    <row r="23" spans="1:11">
      <c r="A23" s="4"/>
      <c r="B23" s="4">
        <v>2029.65</v>
      </c>
      <c r="C23" s="4"/>
      <c r="D23" s="4">
        <v>1581.34</v>
      </c>
      <c r="E23" s="4"/>
      <c r="F23" s="4"/>
      <c r="G23" s="6"/>
      <c r="H23" s="6"/>
      <c r="I23" s="4">
        <v>2927.92</v>
      </c>
      <c r="J23" s="4"/>
      <c r="K23" s="4">
        <v>2777.05</v>
      </c>
    </row>
    <row r="24" spans="1:11">
      <c r="A24" s="4"/>
      <c r="B24" s="4">
        <v>2732.15</v>
      </c>
      <c r="C24" s="4"/>
      <c r="D24" s="4">
        <v>2467.74</v>
      </c>
      <c r="E24" s="4"/>
      <c r="F24" s="4"/>
      <c r="G24" s="6"/>
      <c r="H24" s="6"/>
      <c r="I24" s="4">
        <v>3004.95</v>
      </c>
      <c r="J24" s="4"/>
      <c r="K24" s="4">
        <v>2838.83</v>
      </c>
    </row>
    <row r="25" spans="1:11">
      <c r="A25" s="4"/>
      <c r="B25" s="4">
        <v>2699.26</v>
      </c>
      <c r="C25" s="4"/>
      <c r="D25" s="4">
        <v>2473.9</v>
      </c>
      <c r="E25" s="4"/>
      <c r="F25" s="4"/>
      <c r="G25" s="6"/>
      <c r="H25" s="6"/>
      <c r="I25" s="4">
        <v>3196.34</v>
      </c>
      <c r="J25" s="4"/>
      <c r="K25" s="4">
        <v>2980.25</v>
      </c>
    </row>
    <row r="26" spans="1:11">
      <c r="A26" s="4"/>
      <c r="B26" s="4">
        <v>3043.62</v>
      </c>
      <c r="C26" s="4"/>
      <c r="D26" s="4">
        <v>2494.03</v>
      </c>
      <c r="E26" s="4"/>
      <c r="F26" s="4"/>
      <c r="G26" s="6"/>
      <c r="H26" s="6"/>
      <c r="I26" s="4">
        <v>2123.89</v>
      </c>
      <c r="J26" s="4"/>
      <c r="K26" s="4">
        <v>2008.56</v>
      </c>
    </row>
    <row r="27" spans="1:11">
      <c r="A27" s="4"/>
      <c r="B27" s="4">
        <v>2520.63</v>
      </c>
      <c r="C27" s="4"/>
      <c r="D27" s="4">
        <v>2405.32</v>
      </c>
      <c r="E27" s="4"/>
      <c r="F27" s="4"/>
      <c r="G27" s="6"/>
      <c r="H27" s="6"/>
      <c r="I27" s="4">
        <v>1904.17</v>
      </c>
      <c r="J27" s="4"/>
      <c r="K27" s="4">
        <v>1802.85</v>
      </c>
    </row>
    <row r="28" spans="1:11">
      <c r="A28" s="4"/>
      <c r="B28" s="4">
        <v>2488.06</v>
      </c>
      <c r="C28" s="4"/>
      <c r="D28" s="4">
        <v>1989.32</v>
      </c>
      <c r="E28" s="4"/>
      <c r="F28" s="4"/>
      <c r="G28" s="6"/>
      <c r="H28" s="6"/>
      <c r="I28" s="4">
        <v>1828.36</v>
      </c>
      <c r="J28" s="4"/>
      <c r="K28" s="4">
        <v>1722.78</v>
      </c>
    </row>
    <row r="29" spans="1:11">
      <c r="A29" s="4"/>
      <c r="B29" s="4">
        <v>3122.23</v>
      </c>
      <c r="C29" s="4"/>
      <c r="D29" s="4">
        <v>1644.52</v>
      </c>
      <c r="E29" s="4"/>
      <c r="F29" s="4"/>
      <c r="G29" s="6"/>
      <c r="H29" s="6"/>
      <c r="I29" s="4">
        <v>2519.62</v>
      </c>
      <c r="J29" s="4"/>
      <c r="K29" s="4">
        <v>2397.62</v>
      </c>
    </row>
    <row r="30" spans="1:11">
      <c r="A30" s="4"/>
      <c r="B30" s="4">
        <v>2357.37</v>
      </c>
      <c r="C30" s="4"/>
      <c r="D30" s="4">
        <v>2001.46</v>
      </c>
      <c r="E30" s="4"/>
      <c r="F30" s="4"/>
      <c r="G30" s="6"/>
      <c r="H30" s="6"/>
      <c r="I30" s="4">
        <v>3168.9</v>
      </c>
      <c r="J30" s="4"/>
      <c r="K30" s="4">
        <v>2991.26</v>
      </c>
    </row>
    <row r="31" spans="1:11">
      <c r="A31" s="4"/>
      <c r="B31" s="4">
        <v>2340.29</v>
      </c>
      <c r="C31" s="4"/>
      <c r="D31" s="4">
        <v>2117.79</v>
      </c>
      <c r="E31" s="4"/>
      <c r="F31" s="4"/>
      <c r="G31" s="6"/>
      <c r="H31" s="6"/>
      <c r="I31" s="4">
        <v>2532.13</v>
      </c>
      <c r="J31" s="4"/>
      <c r="K31" s="4">
        <v>2402.23</v>
      </c>
    </row>
    <row r="32" spans="1:11">
      <c r="A32" s="4"/>
      <c r="B32" s="4">
        <v>2347.66</v>
      </c>
      <c r="C32" s="4"/>
      <c r="D32" s="4">
        <v>2032.25</v>
      </c>
      <c r="E32" s="4"/>
      <c r="F32" s="4"/>
      <c r="G32" s="6"/>
      <c r="H32" s="6"/>
      <c r="I32" s="4">
        <v>1690.56</v>
      </c>
      <c r="J32" s="4"/>
      <c r="K32" s="4">
        <v>1623.75</v>
      </c>
    </row>
    <row r="33" spans="1:11">
      <c r="A33" s="4"/>
      <c r="B33" s="4">
        <v>2490.91</v>
      </c>
      <c r="C33" s="4"/>
      <c r="D33" s="4">
        <v>2230</v>
      </c>
      <c r="E33" s="4"/>
      <c r="F33" s="4"/>
      <c r="G33" s="6"/>
      <c r="H33" s="6"/>
      <c r="I33" s="4">
        <v>3122.23</v>
      </c>
      <c r="J33" s="4"/>
      <c r="K33" s="4">
        <v>2930.44</v>
      </c>
    </row>
    <row r="34" spans="1:11">
      <c r="A34" s="4"/>
      <c r="B34" s="4">
        <v>2267.65</v>
      </c>
      <c r="C34" s="4"/>
      <c r="D34" s="4">
        <v>1904.87</v>
      </c>
      <c r="E34" s="4"/>
      <c r="F34" s="4"/>
      <c r="G34" s="6"/>
      <c r="H34" s="6"/>
      <c r="I34" s="4">
        <v>3117.02</v>
      </c>
      <c r="J34" s="4"/>
      <c r="K34" s="4">
        <v>2949.52</v>
      </c>
    </row>
    <row r="35" spans="1:11">
      <c r="A35" s="4"/>
      <c r="B35" s="4">
        <v>1589.29</v>
      </c>
      <c r="C35" s="4"/>
      <c r="D35" s="4">
        <v>1351.79</v>
      </c>
      <c r="E35" s="4"/>
      <c r="F35" s="4"/>
      <c r="G35" s="6"/>
      <c r="H35" s="6"/>
      <c r="I35" s="4">
        <v>2113.98</v>
      </c>
      <c r="J35" s="4"/>
      <c r="K35" s="4">
        <v>1992.48</v>
      </c>
    </row>
    <row r="36" spans="1:11">
      <c r="A36" s="4"/>
      <c r="B36" s="4">
        <v>2859.85</v>
      </c>
      <c r="C36" s="4"/>
      <c r="D36" s="4">
        <v>2552.76</v>
      </c>
      <c r="E36" s="4"/>
      <c r="F36" s="4"/>
      <c r="G36" s="6"/>
      <c r="H36" s="6"/>
      <c r="I36" s="4">
        <v>2927.92</v>
      </c>
      <c r="J36" s="4"/>
      <c r="K36" s="4">
        <v>2777.05</v>
      </c>
    </row>
    <row r="37" spans="1:11">
      <c r="A37" s="4"/>
      <c r="B37" s="4">
        <v>1900.05</v>
      </c>
      <c r="C37" s="4"/>
      <c r="D37" s="4">
        <v>1755.84</v>
      </c>
      <c r="E37" s="4"/>
      <c r="F37" s="10"/>
      <c r="G37" s="4"/>
      <c r="H37" s="6"/>
      <c r="I37" s="4">
        <v>3004.95</v>
      </c>
      <c r="J37" s="4"/>
      <c r="K37" s="4">
        <v>2838.83</v>
      </c>
    </row>
    <row r="38" spans="1:11">
      <c r="A38" s="4"/>
      <c r="B38" s="4">
        <v>3131.69</v>
      </c>
      <c r="C38" s="4"/>
      <c r="D38" s="4">
        <v>2961.51</v>
      </c>
      <c r="E38" s="4"/>
      <c r="F38" s="4"/>
      <c r="G38" s="4"/>
      <c r="H38" s="6"/>
      <c r="I38" s="4">
        <v>3196.34</v>
      </c>
      <c r="J38" s="4"/>
      <c r="K38" s="4">
        <v>2980.25</v>
      </c>
    </row>
    <row r="39" spans="1:11">
      <c r="A39" s="4"/>
      <c r="B39" s="4">
        <v>1971.49</v>
      </c>
      <c r="C39" s="4"/>
      <c r="D39" s="4">
        <v>1644.52</v>
      </c>
      <c r="E39" s="4"/>
      <c r="F39" s="4"/>
      <c r="G39" s="6"/>
      <c r="H39" s="6"/>
      <c r="I39" s="4">
        <v>2123.89</v>
      </c>
      <c r="J39" s="4"/>
      <c r="K39" s="4">
        <v>2008.56</v>
      </c>
    </row>
    <row r="40" spans="1:11">
      <c r="A40" s="4"/>
      <c r="B40" s="4">
        <v>2357.37</v>
      </c>
      <c r="C40" s="4"/>
      <c r="D40" s="4">
        <v>2001.46</v>
      </c>
      <c r="E40" s="4"/>
      <c r="F40" s="4"/>
      <c r="G40" s="6"/>
      <c r="H40" s="6"/>
      <c r="I40" s="4">
        <v>1904.17</v>
      </c>
      <c r="J40" s="4"/>
      <c r="K40" s="4">
        <v>1802.85</v>
      </c>
    </row>
    <row r="41" spans="1:11">
      <c r="A41" s="4"/>
      <c r="B41" s="4">
        <v>2340.29</v>
      </c>
      <c r="C41" s="4"/>
      <c r="D41" s="4">
        <v>2117.79</v>
      </c>
      <c r="E41" s="4"/>
      <c r="F41" s="4"/>
      <c r="G41" s="6"/>
      <c r="H41" s="6"/>
      <c r="I41" s="4">
        <v>1828.36</v>
      </c>
      <c r="J41" s="4"/>
      <c r="K41" s="4">
        <v>1722.78</v>
      </c>
    </row>
    <row r="42" s="1" customFormat="1" spans="1:11">
      <c r="A42" s="1" t="s">
        <v>13</v>
      </c>
      <c r="B42" s="1">
        <f>AVERAGE(B2:B41)</f>
        <v>2533.51175</v>
      </c>
      <c r="D42" s="8">
        <f>AVERAGE(D2:D41)</f>
        <v>2166.907</v>
      </c>
      <c r="I42" s="1">
        <f>AVERAGE(I2:I41)</f>
        <v>2520.20675</v>
      </c>
      <c r="K42" s="1">
        <f>AVERAGE(K2:K41)</f>
        <v>2370.78975</v>
      </c>
    </row>
    <row r="43" s="2" customFormat="1" spans="1:11">
      <c r="A43" s="2" t="s">
        <v>23</v>
      </c>
      <c r="B43" s="2">
        <f>STDEV(B2:B41)</f>
        <v>404.447903449321</v>
      </c>
      <c r="D43" s="2">
        <f>STDEV(D2:D41)</f>
        <v>398.643128279044</v>
      </c>
      <c r="I43" s="2">
        <f>STDEV(I2:I41)</f>
        <v>505.775366477373</v>
      </c>
      <c r="K43" s="2">
        <f>STDEV(K2:K41)</f>
        <v>468.006241786601</v>
      </c>
    </row>
  </sheetData>
  <pageMargins left="0.75" right="0.75" top="1" bottom="1" header="0.511805555555556" footer="0.511805555555556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3"/>
  <sheetViews>
    <sheetView topLeftCell="A25" workbookViewId="0">
      <selection activeCell="A42" sqref="A42:A43"/>
    </sheetView>
  </sheetViews>
  <sheetFormatPr defaultColWidth="9" defaultRowHeight="14.25"/>
  <sheetData>
    <row r="1" spans="1:11">
      <c r="A1" s="3" t="s">
        <v>0</v>
      </c>
      <c r="B1" s="3" t="s">
        <v>20</v>
      </c>
      <c r="C1" s="3"/>
      <c r="D1" s="3" t="s">
        <v>21</v>
      </c>
      <c r="E1" s="4"/>
      <c r="F1" s="5"/>
      <c r="G1" s="6"/>
      <c r="H1" s="7" t="s">
        <v>17</v>
      </c>
      <c r="I1" s="9" t="s">
        <v>20</v>
      </c>
      <c r="J1" s="9"/>
      <c r="K1" s="9" t="s">
        <v>21</v>
      </c>
    </row>
    <row r="2" spans="1:11">
      <c r="A2" s="4"/>
      <c r="B2" s="4">
        <v>24.62</v>
      </c>
      <c r="C2" s="4"/>
      <c r="D2" s="4">
        <v>17.91</v>
      </c>
      <c r="E2" s="4"/>
      <c r="F2" s="4"/>
      <c r="G2" s="6"/>
      <c r="H2" s="6"/>
      <c r="I2" s="4">
        <v>24.56</v>
      </c>
      <c r="J2" s="4"/>
      <c r="K2" s="4">
        <v>18.66</v>
      </c>
    </row>
    <row r="3" spans="1:11">
      <c r="A3" s="4"/>
      <c r="B3" s="4">
        <v>26.43</v>
      </c>
      <c r="C3" s="4"/>
      <c r="D3" s="4">
        <v>22.33</v>
      </c>
      <c r="E3" s="4"/>
      <c r="F3" s="4"/>
      <c r="G3" s="6"/>
      <c r="H3" s="6"/>
      <c r="I3" s="4">
        <v>28.3</v>
      </c>
      <c r="J3" s="4"/>
      <c r="K3" s="4">
        <v>26.83</v>
      </c>
    </row>
    <row r="4" spans="1:11">
      <c r="A4" s="4"/>
      <c r="B4" s="4">
        <v>28.17</v>
      </c>
      <c r="C4" s="4"/>
      <c r="D4" s="4">
        <v>25.3</v>
      </c>
      <c r="E4" s="4"/>
      <c r="F4" s="4"/>
      <c r="G4" s="6"/>
      <c r="H4" s="6"/>
      <c r="I4" s="4">
        <v>21.3</v>
      </c>
      <c r="J4" s="4"/>
      <c r="K4" s="4">
        <v>18.36</v>
      </c>
    </row>
    <row r="5" spans="1:11">
      <c r="A5" s="4"/>
      <c r="B5" s="4">
        <v>29.54</v>
      </c>
      <c r="C5" s="4"/>
      <c r="D5" s="4">
        <v>22.82</v>
      </c>
      <c r="E5" s="4"/>
      <c r="F5" s="4"/>
      <c r="G5" s="6"/>
      <c r="H5" s="6"/>
      <c r="I5" s="4">
        <v>26.98</v>
      </c>
      <c r="J5" s="4"/>
      <c r="K5" s="4">
        <v>24.09</v>
      </c>
    </row>
    <row r="6" spans="1:11">
      <c r="A6" s="4"/>
      <c r="B6" s="4">
        <v>32.18</v>
      </c>
      <c r="C6" s="4"/>
      <c r="D6" s="4">
        <v>23.26</v>
      </c>
      <c r="E6" s="4"/>
      <c r="F6" s="4"/>
      <c r="G6" s="6"/>
      <c r="H6" s="6"/>
      <c r="I6" s="4">
        <v>29.2</v>
      </c>
      <c r="J6" s="4"/>
      <c r="K6" s="4">
        <v>28.51</v>
      </c>
    </row>
    <row r="7" spans="1:11">
      <c r="A7" s="4"/>
      <c r="B7" s="4">
        <v>30.29</v>
      </c>
      <c r="C7" s="4"/>
      <c r="D7" s="4">
        <v>24.26</v>
      </c>
      <c r="E7" s="4"/>
      <c r="F7" s="4"/>
      <c r="G7" s="6"/>
      <c r="H7" s="6"/>
      <c r="I7" s="4">
        <v>29.93</v>
      </c>
      <c r="J7" s="4"/>
      <c r="K7" s="4">
        <v>27.37</v>
      </c>
    </row>
    <row r="8" spans="1:11">
      <c r="A8" s="4"/>
      <c r="B8" s="4">
        <v>22.06</v>
      </c>
      <c r="C8" s="4"/>
      <c r="D8" s="4">
        <v>17.99</v>
      </c>
      <c r="E8" s="4"/>
      <c r="F8" s="4"/>
      <c r="G8" s="6"/>
      <c r="H8" s="6"/>
      <c r="I8" s="4">
        <v>25.33</v>
      </c>
      <c r="J8" s="4"/>
      <c r="K8" s="4">
        <v>21.14</v>
      </c>
    </row>
    <row r="9" spans="1:11">
      <c r="A9" s="4"/>
      <c r="B9" s="4">
        <v>24.54</v>
      </c>
      <c r="C9" s="4"/>
      <c r="D9" s="4">
        <v>19.36</v>
      </c>
      <c r="E9" s="4"/>
      <c r="F9" s="4"/>
      <c r="G9" s="6"/>
      <c r="H9" s="6"/>
      <c r="I9" s="4">
        <v>18.89</v>
      </c>
      <c r="J9" s="4"/>
      <c r="K9" s="4">
        <v>17.09</v>
      </c>
    </row>
    <row r="10" spans="1:11">
      <c r="A10" s="4"/>
      <c r="B10" s="4">
        <v>23.84</v>
      </c>
      <c r="C10" s="4"/>
      <c r="D10" s="4">
        <v>17.87</v>
      </c>
      <c r="E10" s="4"/>
      <c r="F10" s="4"/>
      <c r="G10" s="6"/>
      <c r="H10" s="6"/>
      <c r="I10" s="4">
        <v>19.83</v>
      </c>
      <c r="J10" s="4"/>
      <c r="K10" s="4">
        <v>18.88</v>
      </c>
    </row>
    <row r="11" spans="1:11">
      <c r="A11" s="4"/>
      <c r="B11" s="4">
        <v>20.87</v>
      </c>
      <c r="C11" s="4"/>
      <c r="D11" s="4">
        <v>16.84</v>
      </c>
      <c r="E11" s="4"/>
      <c r="F11" s="4"/>
      <c r="G11" s="6"/>
      <c r="H11" s="6"/>
      <c r="I11" s="4">
        <v>30.86</v>
      </c>
      <c r="J11" s="4"/>
      <c r="K11" s="4">
        <v>28.68</v>
      </c>
    </row>
    <row r="12" spans="1:11">
      <c r="A12" s="4"/>
      <c r="B12" s="4">
        <v>20.15</v>
      </c>
      <c r="C12" s="4"/>
      <c r="D12" s="4">
        <v>17.71</v>
      </c>
      <c r="E12" s="4"/>
      <c r="F12" s="4"/>
      <c r="G12" s="6"/>
      <c r="H12" s="6"/>
      <c r="I12" s="4">
        <v>26.69</v>
      </c>
      <c r="J12" s="4"/>
      <c r="K12" s="4">
        <v>23.93</v>
      </c>
    </row>
    <row r="13" spans="1:11">
      <c r="A13" s="4"/>
      <c r="B13" s="4">
        <v>21.76</v>
      </c>
      <c r="C13" s="4"/>
      <c r="D13" s="4">
        <v>18.52</v>
      </c>
      <c r="E13" s="4"/>
      <c r="F13" s="4"/>
      <c r="G13" s="6"/>
      <c r="H13" s="6"/>
      <c r="I13" s="4">
        <v>23.35</v>
      </c>
      <c r="J13" s="4"/>
      <c r="K13" s="4">
        <v>22.03</v>
      </c>
    </row>
    <row r="14" spans="1:11">
      <c r="A14" s="4"/>
      <c r="B14" s="4">
        <v>24.66</v>
      </c>
      <c r="C14" s="4"/>
      <c r="D14" s="4">
        <v>19.37</v>
      </c>
      <c r="E14" s="4"/>
      <c r="F14" s="4"/>
      <c r="G14" s="6"/>
      <c r="H14" s="6"/>
      <c r="I14" s="4">
        <v>22.46</v>
      </c>
      <c r="J14" s="4"/>
      <c r="K14" s="4">
        <v>21.22</v>
      </c>
    </row>
    <row r="15" spans="1:11">
      <c r="A15" s="4"/>
      <c r="B15" s="4">
        <v>25.89</v>
      </c>
      <c r="C15" s="4"/>
      <c r="D15" s="4">
        <v>23.88</v>
      </c>
      <c r="E15" s="4"/>
      <c r="F15" s="4"/>
      <c r="G15" s="6"/>
      <c r="H15" s="6"/>
      <c r="I15" s="4">
        <v>26.9</v>
      </c>
      <c r="J15" s="4"/>
      <c r="K15" s="4">
        <v>24.54</v>
      </c>
    </row>
    <row r="16" spans="1:11">
      <c r="A16" s="4"/>
      <c r="B16" s="4">
        <v>26.71</v>
      </c>
      <c r="C16" s="4"/>
      <c r="D16" s="4">
        <v>22.54</v>
      </c>
      <c r="E16" s="4"/>
      <c r="F16" s="4"/>
      <c r="G16" s="6"/>
      <c r="H16" s="6"/>
      <c r="I16" s="4">
        <v>25</v>
      </c>
      <c r="J16" s="4"/>
      <c r="K16" s="4">
        <v>22.12</v>
      </c>
    </row>
    <row r="17" spans="1:11">
      <c r="A17" s="4"/>
      <c r="B17" s="4">
        <v>27.36</v>
      </c>
      <c r="C17" s="4"/>
      <c r="D17" s="4">
        <v>21</v>
      </c>
      <c r="E17" s="4"/>
      <c r="F17" s="4"/>
      <c r="G17" s="6"/>
      <c r="H17" s="6"/>
      <c r="I17" s="4">
        <v>27.63</v>
      </c>
      <c r="J17" s="4"/>
      <c r="K17" s="4">
        <v>25.62</v>
      </c>
    </row>
    <row r="18" spans="1:11">
      <c r="A18" s="4"/>
      <c r="B18" s="4">
        <v>25.21</v>
      </c>
      <c r="C18" s="4"/>
      <c r="D18" s="4">
        <v>22.23</v>
      </c>
      <c r="E18" s="4"/>
      <c r="F18" s="4"/>
      <c r="G18" s="6"/>
      <c r="H18" s="6"/>
      <c r="I18" s="4">
        <v>30.24</v>
      </c>
      <c r="J18" s="4"/>
      <c r="K18" s="4">
        <v>23.14</v>
      </c>
    </row>
    <row r="19" spans="1:11">
      <c r="A19" s="4"/>
      <c r="B19" s="4">
        <v>26.91</v>
      </c>
      <c r="C19" s="4"/>
      <c r="D19" s="4">
        <v>23.77</v>
      </c>
      <c r="E19" s="4"/>
      <c r="F19" s="4"/>
      <c r="G19" s="6"/>
      <c r="H19" s="6"/>
      <c r="I19" s="4">
        <v>32.39</v>
      </c>
      <c r="J19" s="4"/>
      <c r="K19" s="11">
        <v>24.11</v>
      </c>
    </row>
    <row r="20" spans="1:11">
      <c r="A20" s="4"/>
      <c r="B20" s="4">
        <v>28.85</v>
      </c>
      <c r="C20" s="4"/>
      <c r="D20" s="4">
        <v>22.76</v>
      </c>
      <c r="E20" s="4"/>
      <c r="F20" s="4"/>
      <c r="G20" s="6"/>
      <c r="H20" s="6"/>
      <c r="I20" s="4">
        <v>27.73</v>
      </c>
      <c r="J20" s="4"/>
      <c r="K20" s="4">
        <v>24.11</v>
      </c>
    </row>
    <row r="21" spans="1:11">
      <c r="A21" s="4"/>
      <c r="B21" s="4">
        <v>19.05</v>
      </c>
      <c r="C21" s="4"/>
      <c r="D21" s="4">
        <v>17.84</v>
      </c>
      <c r="E21" s="4"/>
      <c r="F21" s="4"/>
      <c r="G21" s="6"/>
      <c r="H21" s="6"/>
      <c r="I21" s="4">
        <v>29.55</v>
      </c>
      <c r="J21" s="4"/>
      <c r="K21" s="4">
        <v>28.46</v>
      </c>
    </row>
    <row r="22" spans="1:11">
      <c r="A22" s="4"/>
      <c r="B22" s="4">
        <v>31.69</v>
      </c>
      <c r="C22" s="4"/>
      <c r="D22" s="4">
        <v>21.51</v>
      </c>
      <c r="E22" s="4"/>
      <c r="F22" s="4"/>
      <c r="G22" s="6"/>
      <c r="H22" s="6"/>
      <c r="I22" s="4">
        <v>25.45</v>
      </c>
      <c r="J22" s="4"/>
      <c r="K22" s="4">
        <v>22.76</v>
      </c>
    </row>
    <row r="23" spans="1:11">
      <c r="A23" s="4"/>
      <c r="B23" s="4">
        <v>20.65</v>
      </c>
      <c r="C23" s="4"/>
      <c r="D23" s="4">
        <v>18.34</v>
      </c>
      <c r="E23" s="4"/>
      <c r="F23" s="4"/>
      <c r="G23" s="6"/>
      <c r="H23" s="6"/>
      <c r="I23" s="4">
        <v>29.92</v>
      </c>
      <c r="J23" s="4"/>
      <c r="K23" s="4">
        <v>27.05</v>
      </c>
    </row>
    <row r="24" spans="1:11">
      <c r="A24" s="4"/>
      <c r="B24" s="4">
        <v>27.15</v>
      </c>
      <c r="C24" s="4"/>
      <c r="D24" s="4">
        <v>24.74</v>
      </c>
      <c r="E24" s="4"/>
      <c r="F24" s="4"/>
      <c r="G24" s="6"/>
      <c r="H24" s="6"/>
      <c r="I24" s="4">
        <v>34.95</v>
      </c>
      <c r="J24" s="4"/>
      <c r="K24" s="4">
        <v>28.83</v>
      </c>
    </row>
    <row r="25" spans="1:11">
      <c r="A25" s="4"/>
      <c r="B25" s="4">
        <v>26.26</v>
      </c>
      <c r="C25" s="4"/>
      <c r="D25" s="4">
        <v>24.9</v>
      </c>
      <c r="E25" s="4"/>
      <c r="F25" s="4"/>
      <c r="G25" s="6"/>
      <c r="H25" s="6"/>
      <c r="I25" s="4">
        <v>31.34</v>
      </c>
      <c r="J25" s="4"/>
      <c r="K25" s="4">
        <v>28.25</v>
      </c>
    </row>
    <row r="26" spans="1:11">
      <c r="A26" s="4"/>
      <c r="B26" s="4">
        <v>30.62</v>
      </c>
      <c r="C26" s="4"/>
      <c r="D26" s="4">
        <v>24.03</v>
      </c>
      <c r="E26" s="4"/>
      <c r="F26" s="4"/>
      <c r="G26" s="6"/>
      <c r="H26" s="6"/>
      <c r="I26" s="4">
        <v>21.89</v>
      </c>
      <c r="J26" s="4"/>
      <c r="K26" s="4">
        <v>20.56</v>
      </c>
    </row>
    <row r="27" spans="1:11">
      <c r="A27" s="4"/>
      <c r="B27" s="4">
        <v>25.63</v>
      </c>
      <c r="C27" s="4"/>
      <c r="D27" s="4">
        <v>24.32</v>
      </c>
      <c r="E27" s="4"/>
      <c r="F27" s="4"/>
      <c r="G27" s="6"/>
      <c r="H27" s="6"/>
      <c r="I27" s="4">
        <v>19.17</v>
      </c>
      <c r="J27" s="4"/>
      <c r="K27" s="4">
        <v>18.85</v>
      </c>
    </row>
    <row r="28" spans="1:11">
      <c r="A28" s="4"/>
      <c r="B28" s="4">
        <v>31.23</v>
      </c>
      <c r="C28" s="4"/>
      <c r="D28" s="4">
        <v>19.32</v>
      </c>
      <c r="E28" s="4"/>
      <c r="F28" s="4"/>
      <c r="G28" s="6"/>
      <c r="H28" s="6"/>
      <c r="I28" s="4">
        <v>18.36</v>
      </c>
      <c r="J28" s="4"/>
      <c r="K28" s="4">
        <v>17.78</v>
      </c>
    </row>
    <row r="29" spans="1:11">
      <c r="A29" s="4"/>
      <c r="B29" s="4">
        <v>37.02</v>
      </c>
      <c r="C29" s="4"/>
      <c r="D29" s="4">
        <v>16.52</v>
      </c>
      <c r="E29" s="4"/>
      <c r="F29" s="4"/>
      <c r="G29" s="6"/>
      <c r="H29" s="6"/>
      <c r="I29" s="4">
        <v>25.62</v>
      </c>
      <c r="J29" s="4"/>
      <c r="K29" s="4">
        <v>23.62</v>
      </c>
    </row>
    <row r="30" spans="1:11">
      <c r="A30" s="4"/>
      <c r="B30" s="4">
        <v>21.98</v>
      </c>
      <c r="C30" s="4"/>
      <c r="D30" s="4">
        <v>21.46</v>
      </c>
      <c r="E30" s="4"/>
      <c r="F30" s="4"/>
      <c r="G30" s="6"/>
      <c r="H30" s="6"/>
      <c r="I30" s="4">
        <v>31.9</v>
      </c>
      <c r="J30" s="4"/>
      <c r="K30" s="4">
        <v>29.26</v>
      </c>
    </row>
    <row r="31" spans="1:11">
      <c r="A31" s="4"/>
      <c r="B31" s="4">
        <v>29.92</v>
      </c>
      <c r="C31" s="4"/>
      <c r="D31" s="4">
        <v>21.79</v>
      </c>
      <c r="E31" s="4"/>
      <c r="F31" s="4"/>
      <c r="G31" s="6"/>
      <c r="H31" s="6"/>
      <c r="I31" s="4">
        <v>25.13</v>
      </c>
      <c r="J31" s="4"/>
      <c r="K31" s="4">
        <v>24.23</v>
      </c>
    </row>
    <row r="32" spans="1:11">
      <c r="A32" s="4"/>
      <c r="B32" s="4">
        <v>30.95</v>
      </c>
      <c r="C32" s="4"/>
      <c r="D32" s="4">
        <v>20.25</v>
      </c>
      <c r="E32" s="4"/>
      <c r="F32" s="4"/>
      <c r="G32" s="6"/>
      <c r="H32" s="6"/>
      <c r="I32" s="4">
        <v>16.56</v>
      </c>
      <c r="J32" s="4"/>
      <c r="K32" s="4">
        <v>14.75</v>
      </c>
    </row>
    <row r="33" spans="1:11">
      <c r="A33" s="4"/>
      <c r="B33" s="4">
        <v>31.34</v>
      </c>
      <c r="C33" s="4"/>
      <c r="D33" s="4">
        <v>20</v>
      </c>
      <c r="E33" s="4"/>
      <c r="F33" s="4"/>
      <c r="G33" s="6"/>
      <c r="H33" s="6"/>
      <c r="I33" s="4">
        <v>31.23</v>
      </c>
      <c r="J33" s="4"/>
      <c r="K33" s="4">
        <v>28.44</v>
      </c>
    </row>
    <row r="34" spans="1:11">
      <c r="A34" s="4"/>
      <c r="B34" s="4">
        <v>22.65</v>
      </c>
      <c r="C34" s="4"/>
      <c r="D34" s="4">
        <v>14.87</v>
      </c>
      <c r="E34" s="4"/>
      <c r="F34" s="4"/>
      <c r="G34" s="6"/>
      <c r="H34" s="6"/>
      <c r="I34" s="4">
        <v>37.02</v>
      </c>
      <c r="J34" s="4"/>
      <c r="K34" s="4">
        <v>29.52</v>
      </c>
    </row>
    <row r="35" spans="1:11">
      <c r="A35" s="4"/>
      <c r="B35" s="4">
        <v>15.29</v>
      </c>
      <c r="C35" s="4"/>
      <c r="D35" s="4">
        <v>13.79</v>
      </c>
      <c r="E35" s="4"/>
      <c r="F35" s="4"/>
      <c r="G35" s="6"/>
      <c r="H35" s="6"/>
      <c r="I35" s="4">
        <v>21.98</v>
      </c>
      <c r="J35" s="4"/>
      <c r="K35" s="4">
        <v>19.48</v>
      </c>
    </row>
    <row r="36" spans="1:11">
      <c r="A36" s="4"/>
      <c r="B36" s="4">
        <v>28.85</v>
      </c>
      <c r="C36" s="4"/>
      <c r="D36" s="4">
        <v>22.76</v>
      </c>
      <c r="E36" s="4"/>
      <c r="F36" s="4"/>
      <c r="G36" s="6"/>
      <c r="H36" s="6"/>
      <c r="I36" s="4">
        <v>29.92</v>
      </c>
      <c r="J36" s="4"/>
      <c r="K36" s="4">
        <v>27.05</v>
      </c>
    </row>
    <row r="37" spans="1:11">
      <c r="A37" s="4"/>
      <c r="B37" s="4">
        <v>19.05</v>
      </c>
      <c r="C37" s="4"/>
      <c r="D37" s="4">
        <v>15.84</v>
      </c>
      <c r="E37" s="4"/>
      <c r="F37" s="10"/>
      <c r="G37" s="4"/>
      <c r="H37" s="6"/>
      <c r="I37" s="4">
        <v>30.95</v>
      </c>
      <c r="J37" s="4"/>
      <c r="K37" s="4">
        <v>28.83</v>
      </c>
    </row>
    <row r="38" spans="1:11">
      <c r="A38" s="4"/>
      <c r="B38" s="4">
        <v>31.69</v>
      </c>
      <c r="C38" s="4"/>
      <c r="D38" s="4">
        <v>21.51</v>
      </c>
      <c r="E38" s="4"/>
      <c r="F38" s="4"/>
      <c r="G38" s="4"/>
      <c r="H38" s="6"/>
      <c r="I38" s="4">
        <v>31.34</v>
      </c>
      <c r="J38" s="4"/>
      <c r="K38" s="4">
        <v>28.25</v>
      </c>
    </row>
    <row r="39" spans="1:11">
      <c r="A39" s="4"/>
      <c r="B39" s="4">
        <v>19.49</v>
      </c>
      <c r="C39" s="4"/>
      <c r="D39" s="4">
        <v>14.52</v>
      </c>
      <c r="E39" s="4"/>
      <c r="F39" s="4"/>
      <c r="G39" s="6"/>
      <c r="H39" s="6"/>
      <c r="I39" s="4">
        <v>21.89</v>
      </c>
      <c r="J39" s="4"/>
      <c r="K39" s="4">
        <v>20.56</v>
      </c>
    </row>
    <row r="40" spans="1:11">
      <c r="A40" s="4"/>
      <c r="B40" s="4">
        <v>23.37</v>
      </c>
      <c r="C40" s="4"/>
      <c r="D40" s="4">
        <v>20.46</v>
      </c>
      <c r="E40" s="4"/>
      <c r="F40" s="4"/>
      <c r="G40" s="6"/>
      <c r="H40" s="6"/>
      <c r="I40" s="4">
        <v>19.17</v>
      </c>
      <c r="J40" s="4"/>
      <c r="K40" s="4">
        <v>18.85</v>
      </c>
    </row>
    <row r="41" spans="1:11">
      <c r="A41" s="4"/>
      <c r="B41" s="4">
        <v>23.29</v>
      </c>
      <c r="C41" s="4"/>
      <c r="D41" s="4">
        <v>21.79</v>
      </c>
      <c r="E41" s="4"/>
      <c r="F41" s="4"/>
      <c r="G41" s="6"/>
      <c r="H41" s="6"/>
      <c r="I41" s="4">
        <v>18.36</v>
      </c>
      <c r="J41" s="4"/>
      <c r="K41" s="4">
        <v>17.78</v>
      </c>
    </row>
    <row r="42" s="1" customFormat="1" spans="1:11">
      <c r="A42" s="1" t="s">
        <v>13</v>
      </c>
      <c r="B42" s="1">
        <f>AVERAGE(B2:B41)</f>
        <v>25.93025</v>
      </c>
      <c r="D42" s="8">
        <f>AVERAGE(D2:D41)</f>
        <v>20.507</v>
      </c>
      <c r="I42" s="1">
        <f>AVERAGE(I2:I41)</f>
        <v>26.23175</v>
      </c>
      <c r="K42" s="1">
        <f>AVERAGE(K2:K41)</f>
        <v>23.58975</v>
      </c>
    </row>
    <row r="43" s="2" customFormat="1" spans="1:11">
      <c r="A43" s="2" t="s">
        <v>23</v>
      </c>
      <c r="B43" s="2">
        <f>STDEV(B2:B41)</f>
        <v>4.60541792836131</v>
      </c>
      <c r="D43" s="2">
        <f>STDEV(D2:D41)</f>
        <v>3.10098925489502</v>
      </c>
      <c r="I43" s="2">
        <f>STDEV(I2:I41)</f>
        <v>5.04292746049305</v>
      </c>
      <c r="K43" s="2">
        <f>STDEV(K2:K41)</f>
        <v>4.16680316955891</v>
      </c>
    </row>
  </sheetData>
  <pageMargins left="0.75" right="0.75" top="1" bottom="1" header="0.511805555555556" footer="0.511805555555556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3"/>
  <sheetViews>
    <sheetView tabSelected="1" topLeftCell="A37" workbookViewId="0">
      <selection activeCell="A42" sqref="A42:A43"/>
    </sheetView>
  </sheetViews>
  <sheetFormatPr defaultColWidth="9" defaultRowHeight="14.25"/>
  <cols>
    <col min="2" max="2" width="11.5"/>
    <col min="4" max="4" width="12.625"/>
    <col min="9" max="9" width="12.625"/>
    <col min="11" max="11" width="12.625"/>
  </cols>
  <sheetData>
    <row r="1" spans="1:11">
      <c r="A1" s="3" t="s">
        <v>0</v>
      </c>
      <c r="B1" s="3" t="s">
        <v>20</v>
      </c>
      <c r="C1" s="3"/>
      <c r="D1" s="3" t="s">
        <v>21</v>
      </c>
      <c r="E1" s="4"/>
      <c r="F1" s="5"/>
      <c r="G1" s="6"/>
      <c r="H1" s="7" t="s">
        <v>17</v>
      </c>
      <c r="I1" s="9" t="s">
        <v>20</v>
      </c>
      <c r="J1" s="9"/>
      <c r="K1" s="9" t="s">
        <v>21</v>
      </c>
    </row>
    <row r="2" spans="1:11">
      <c r="A2" s="4"/>
      <c r="B2" s="4">
        <v>1.56</v>
      </c>
      <c r="C2" s="4"/>
      <c r="D2" s="4">
        <v>0.78</v>
      </c>
      <c r="E2" s="4"/>
      <c r="F2" s="4"/>
      <c r="G2" s="6"/>
      <c r="H2" s="6"/>
      <c r="I2" s="4">
        <v>1.78</v>
      </c>
      <c r="J2" s="4"/>
      <c r="K2" s="4">
        <v>1.11</v>
      </c>
    </row>
    <row r="3" spans="1:11">
      <c r="A3" s="4"/>
      <c r="B3" s="4">
        <v>1.76</v>
      </c>
      <c r="C3" s="4"/>
      <c r="D3" s="4">
        <v>0.87</v>
      </c>
      <c r="E3" s="4"/>
      <c r="F3" s="4"/>
      <c r="G3" s="6"/>
      <c r="H3" s="6"/>
      <c r="I3" s="4">
        <v>2.62</v>
      </c>
      <c r="J3" s="4"/>
      <c r="K3" s="4">
        <v>1.76</v>
      </c>
    </row>
    <row r="4" spans="1:11">
      <c r="A4" s="4"/>
      <c r="B4" s="4">
        <v>1.54</v>
      </c>
      <c r="C4" s="4"/>
      <c r="D4" s="4">
        <v>0.67</v>
      </c>
      <c r="E4" s="4"/>
      <c r="F4" s="4"/>
      <c r="G4" s="6"/>
      <c r="H4" s="6"/>
      <c r="I4" s="4">
        <v>1.64</v>
      </c>
      <c r="J4" s="4"/>
      <c r="K4" s="4">
        <v>1.32</v>
      </c>
    </row>
    <row r="5" spans="1:11">
      <c r="A5" s="4"/>
      <c r="B5" s="4">
        <v>1.32</v>
      </c>
      <c r="C5" s="4"/>
      <c r="D5" s="4">
        <v>0.65</v>
      </c>
      <c r="E5" s="4"/>
      <c r="F5" s="4"/>
      <c r="G5" s="6"/>
      <c r="H5" s="6"/>
      <c r="I5" s="4">
        <v>1.76</v>
      </c>
      <c r="J5" s="4"/>
      <c r="K5" s="4">
        <v>1.42</v>
      </c>
    </row>
    <row r="6" spans="1:11">
      <c r="A6" s="4"/>
      <c r="B6" s="4">
        <v>1.87</v>
      </c>
      <c r="C6" s="4"/>
      <c r="D6" s="4">
        <v>0.97</v>
      </c>
      <c r="E6" s="4"/>
      <c r="F6" s="4"/>
      <c r="G6" s="6"/>
      <c r="H6" s="6"/>
      <c r="I6" s="4">
        <v>1.94</v>
      </c>
      <c r="J6" s="4"/>
      <c r="K6" s="4">
        <v>1.21</v>
      </c>
    </row>
    <row r="7" spans="1:11">
      <c r="A7" s="4"/>
      <c r="B7" s="4">
        <v>1.23</v>
      </c>
      <c r="C7" s="4"/>
      <c r="D7" s="4">
        <v>0.68</v>
      </c>
      <c r="E7" s="4"/>
      <c r="F7" s="4"/>
      <c r="G7" s="6"/>
      <c r="H7" s="6"/>
      <c r="I7" s="4">
        <v>1.23</v>
      </c>
      <c r="J7" s="4"/>
      <c r="K7" s="4">
        <v>1.23</v>
      </c>
    </row>
    <row r="8" spans="1:11">
      <c r="A8" s="4"/>
      <c r="B8" s="4">
        <v>1.46</v>
      </c>
      <c r="C8" s="4"/>
      <c r="D8" s="4">
        <v>0.77</v>
      </c>
      <c r="E8" s="4"/>
      <c r="F8" s="4"/>
      <c r="G8" s="6"/>
      <c r="H8" s="6"/>
      <c r="I8" s="4">
        <v>1.46</v>
      </c>
      <c r="J8" s="4"/>
      <c r="K8" s="4">
        <v>1.42</v>
      </c>
    </row>
    <row r="9" spans="1:11">
      <c r="A9" s="4"/>
      <c r="B9" s="4">
        <v>1.94</v>
      </c>
      <c r="C9" s="4"/>
      <c r="D9" s="4">
        <v>0.78</v>
      </c>
      <c r="E9" s="4"/>
      <c r="F9" s="4"/>
      <c r="G9" s="6"/>
      <c r="H9" s="6"/>
      <c r="I9" s="4">
        <v>1.94</v>
      </c>
      <c r="J9" s="4"/>
      <c r="K9" s="4">
        <v>1.35</v>
      </c>
    </row>
    <row r="10" spans="1:11">
      <c r="A10" s="4"/>
      <c r="B10" s="4">
        <v>1.78</v>
      </c>
      <c r="C10" s="4"/>
      <c r="D10" s="4">
        <v>0.79</v>
      </c>
      <c r="E10" s="4"/>
      <c r="F10" s="4"/>
      <c r="G10" s="6"/>
      <c r="H10" s="6"/>
      <c r="I10" s="4">
        <v>1.78</v>
      </c>
      <c r="J10" s="4"/>
      <c r="K10" s="4">
        <v>1.57</v>
      </c>
    </row>
    <row r="11" spans="1:11">
      <c r="A11" s="4"/>
      <c r="B11" s="4">
        <v>2.62</v>
      </c>
      <c r="C11" s="4"/>
      <c r="D11" s="4">
        <v>0.55</v>
      </c>
      <c r="E11" s="4"/>
      <c r="F11" s="4"/>
      <c r="G11" s="6"/>
      <c r="H11" s="6"/>
      <c r="I11" s="4">
        <v>2.62</v>
      </c>
      <c r="J11" s="4"/>
      <c r="K11" s="4">
        <v>1.66</v>
      </c>
    </row>
    <row r="12" spans="1:11">
      <c r="A12" s="4"/>
      <c r="B12" s="4">
        <v>1.64</v>
      </c>
      <c r="C12" s="4"/>
      <c r="D12" s="4">
        <v>0.89</v>
      </c>
      <c r="E12" s="4"/>
      <c r="F12" s="4"/>
      <c r="G12" s="6"/>
      <c r="H12" s="6"/>
      <c r="I12" s="4">
        <v>1.64</v>
      </c>
      <c r="J12" s="4"/>
      <c r="K12" s="4">
        <v>1.76</v>
      </c>
    </row>
    <row r="13" spans="1:11">
      <c r="A13" s="4"/>
      <c r="B13" s="4">
        <v>1.76</v>
      </c>
      <c r="C13" s="4"/>
      <c r="D13" s="4">
        <v>0.54</v>
      </c>
      <c r="E13" s="4"/>
      <c r="F13" s="4"/>
      <c r="G13" s="6"/>
      <c r="H13" s="6"/>
      <c r="I13" s="4">
        <v>1.76</v>
      </c>
      <c r="J13" s="4"/>
      <c r="K13" s="4">
        <v>1.32</v>
      </c>
    </row>
    <row r="14" spans="1:11">
      <c r="A14" s="4"/>
      <c r="B14" s="4">
        <v>1.68</v>
      </c>
      <c r="C14" s="4"/>
      <c r="D14" s="4">
        <v>0.56</v>
      </c>
      <c r="E14" s="4"/>
      <c r="F14" s="4"/>
      <c r="G14" s="6"/>
      <c r="H14" s="6"/>
      <c r="I14" s="4">
        <v>1.68</v>
      </c>
      <c r="J14" s="4"/>
      <c r="K14" s="4">
        <v>1.42</v>
      </c>
    </row>
    <row r="15" spans="1:11">
      <c r="A15" s="4"/>
      <c r="B15" s="4">
        <v>1.88</v>
      </c>
      <c r="C15" s="4"/>
      <c r="D15" s="4">
        <v>0.44</v>
      </c>
      <c r="E15" s="4"/>
      <c r="F15" s="4"/>
      <c r="G15" s="6"/>
      <c r="H15" s="6"/>
      <c r="I15" s="4">
        <v>1.64</v>
      </c>
      <c r="J15" s="4"/>
      <c r="K15" s="4">
        <v>1.21</v>
      </c>
    </row>
    <row r="16" spans="1:11">
      <c r="A16" s="4"/>
      <c r="B16" s="4">
        <v>1.47</v>
      </c>
      <c r="C16" s="4"/>
      <c r="D16" s="4">
        <v>0.43</v>
      </c>
      <c r="E16" s="4"/>
      <c r="F16" s="4"/>
      <c r="G16" s="6"/>
      <c r="H16" s="6"/>
      <c r="I16" s="4">
        <v>1.76</v>
      </c>
      <c r="J16" s="4"/>
      <c r="K16" s="4">
        <v>1.23</v>
      </c>
    </row>
    <row r="17" spans="1:11">
      <c r="A17" s="4"/>
      <c r="B17" s="4">
        <v>1.32</v>
      </c>
      <c r="C17" s="4"/>
      <c r="D17" s="4">
        <v>0.45</v>
      </c>
      <c r="E17" s="4"/>
      <c r="F17" s="4"/>
      <c r="G17" s="6"/>
      <c r="H17" s="6"/>
      <c r="I17" s="4">
        <v>1.94</v>
      </c>
      <c r="J17" s="4"/>
      <c r="K17" s="4">
        <v>1.32</v>
      </c>
    </row>
    <row r="18" spans="1:11">
      <c r="A18" s="4"/>
      <c r="B18" s="4">
        <v>1.87</v>
      </c>
      <c r="C18" s="4"/>
      <c r="D18" s="4">
        <v>0.77</v>
      </c>
      <c r="E18" s="4"/>
      <c r="F18" s="4"/>
      <c r="G18" s="6"/>
      <c r="H18" s="6"/>
      <c r="I18" s="4">
        <v>1.23</v>
      </c>
      <c r="J18" s="4"/>
      <c r="K18" s="4">
        <v>1.42</v>
      </c>
    </row>
    <row r="19" spans="1:11">
      <c r="A19" s="4"/>
      <c r="B19" s="4">
        <v>1.23</v>
      </c>
      <c r="C19" s="4"/>
      <c r="D19" s="4">
        <v>0.78</v>
      </c>
      <c r="E19" s="4"/>
      <c r="F19" s="4"/>
      <c r="G19" s="6"/>
      <c r="H19" s="6"/>
      <c r="I19" s="4">
        <v>1.46</v>
      </c>
      <c r="J19" s="4"/>
      <c r="K19" s="4">
        <v>1.21</v>
      </c>
    </row>
    <row r="20" spans="1:11">
      <c r="A20" s="4"/>
      <c r="B20" s="4">
        <v>1.46</v>
      </c>
      <c r="C20" s="4"/>
      <c r="D20" s="4">
        <v>0.79</v>
      </c>
      <c r="E20" s="4"/>
      <c r="F20" s="4"/>
      <c r="G20" s="6"/>
      <c r="H20" s="6"/>
      <c r="I20" s="4">
        <v>1.94</v>
      </c>
      <c r="J20" s="4"/>
      <c r="K20" s="4">
        <v>1.57</v>
      </c>
    </row>
    <row r="21" spans="1:11">
      <c r="A21" s="4"/>
      <c r="B21" s="4">
        <v>1.94</v>
      </c>
      <c r="C21" s="4"/>
      <c r="D21" s="4">
        <v>0.55</v>
      </c>
      <c r="E21" s="4"/>
      <c r="F21" s="4"/>
      <c r="G21" s="6"/>
      <c r="H21" s="6"/>
      <c r="I21" s="4">
        <v>1.78</v>
      </c>
      <c r="J21" s="4"/>
      <c r="K21" s="4">
        <v>1.66</v>
      </c>
    </row>
    <row r="22" spans="1:11">
      <c r="A22" s="4"/>
      <c r="B22" s="4">
        <v>1.78</v>
      </c>
      <c r="C22" s="4"/>
      <c r="D22" s="4">
        <v>0.89</v>
      </c>
      <c r="E22" s="4"/>
      <c r="F22" s="4"/>
      <c r="G22" s="6"/>
      <c r="H22" s="6"/>
      <c r="I22" s="4">
        <v>1.94</v>
      </c>
      <c r="J22" s="4"/>
      <c r="K22" s="4">
        <v>1.76</v>
      </c>
    </row>
    <row r="23" spans="1:11">
      <c r="A23" s="4"/>
      <c r="B23" s="4">
        <v>2.62</v>
      </c>
      <c r="C23" s="4"/>
      <c r="D23" s="4">
        <v>0.54</v>
      </c>
      <c r="E23" s="4"/>
      <c r="F23" s="4"/>
      <c r="G23" s="6"/>
      <c r="H23" s="6"/>
      <c r="I23" s="4">
        <v>1.78</v>
      </c>
      <c r="J23" s="4"/>
      <c r="K23" s="4">
        <v>1.32</v>
      </c>
    </row>
    <row r="24" spans="1:11">
      <c r="A24" s="4"/>
      <c r="B24" s="4">
        <v>1.64</v>
      </c>
      <c r="C24" s="4"/>
      <c r="D24" s="4">
        <v>0.56</v>
      </c>
      <c r="E24" s="4"/>
      <c r="F24" s="4"/>
      <c r="G24" s="6"/>
      <c r="H24" s="6"/>
      <c r="I24" s="4">
        <v>2.62</v>
      </c>
      <c r="J24" s="4"/>
      <c r="K24" s="4">
        <v>1.42</v>
      </c>
    </row>
    <row r="25" spans="1:11">
      <c r="A25" s="4"/>
      <c r="B25" s="4">
        <v>1.76</v>
      </c>
      <c r="C25" s="4"/>
      <c r="D25" s="4">
        <v>0.44</v>
      </c>
      <c r="E25" s="4"/>
      <c r="F25" s="4"/>
      <c r="G25" s="6"/>
      <c r="H25" s="6"/>
      <c r="I25" s="4">
        <v>1.64</v>
      </c>
      <c r="J25" s="4"/>
      <c r="K25" s="4">
        <v>1.42</v>
      </c>
    </row>
    <row r="26" spans="1:11">
      <c r="A26" s="4"/>
      <c r="B26" s="4">
        <v>1.94</v>
      </c>
      <c r="C26" s="4"/>
      <c r="D26" s="4">
        <v>0.79</v>
      </c>
      <c r="E26" s="4"/>
      <c r="F26" s="4"/>
      <c r="G26" s="6"/>
      <c r="H26" s="6"/>
      <c r="I26" s="4">
        <v>1.76</v>
      </c>
      <c r="J26" s="4"/>
      <c r="K26" s="4">
        <v>1.21</v>
      </c>
    </row>
    <row r="27" spans="1:11">
      <c r="A27" s="4"/>
      <c r="B27" s="4">
        <v>1.78</v>
      </c>
      <c r="C27" s="4"/>
      <c r="D27" s="4">
        <v>0.55</v>
      </c>
      <c r="E27" s="4"/>
      <c r="F27" s="4"/>
      <c r="G27" s="6"/>
      <c r="H27" s="6"/>
      <c r="I27" s="4">
        <v>1.68</v>
      </c>
      <c r="J27" s="4"/>
      <c r="K27" s="4">
        <v>1.23</v>
      </c>
    </row>
    <row r="28" spans="1:11">
      <c r="A28" s="4"/>
      <c r="B28" s="4">
        <v>2.62</v>
      </c>
      <c r="C28" s="4"/>
      <c r="D28" s="4">
        <v>0.89</v>
      </c>
      <c r="E28" s="4"/>
      <c r="F28" s="4"/>
      <c r="G28" s="6"/>
      <c r="H28" s="6"/>
      <c r="I28" s="4">
        <v>1.88</v>
      </c>
      <c r="J28" s="4"/>
      <c r="K28" s="4">
        <v>1.42</v>
      </c>
    </row>
    <row r="29" spans="1:11">
      <c r="A29" s="4"/>
      <c r="B29" s="4">
        <v>1.64</v>
      </c>
      <c r="C29" s="4"/>
      <c r="D29" s="4">
        <v>0.54</v>
      </c>
      <c r="E29" s="4"/>
      <c r="F29" s="4"/>
      <c r="G29" s="6"/>
      <c r="H29" s="6"/>
      <c r="I29" s="4">
        <v>1.47</v>
      </c>
      <c r="J29" s="4"/>
      <c r="K29" s="4">
        <v>1.35</v>
      </c>
    </row>
    <row r="30" spans="1:11">
      <c r="A30" s="4"/>
      <c r="B30" s="4">
        <v>1.76</v>
      </c>
      <c r="C30" s="4"/>
      <c r="D30" s="4">
        <v>0.56</v>
      </c>
      <c r="E30" s="4"/>
      <c r="F30" s="4"/>
      <c r="G30" s="6"/>
      <c r="H30" s="6"/>
      <c r="I30" s="4">
        <v>1.64</v>
      </c>
      <c r="J30" s="4"/>
      <c r="K30" s="4">
        <v>1.23</v>
      </c>
    </row>
    <row r="31" spans="1:11">
      <c r="A31" s="4"/>
      <c r="B31" s="4">
        <v>1.68</v>
      </c>
      <c r="C31" s="4"/>
      <c r="D31" s="4">
        <v>0.44</v>
      </c>
      <c r="E31" s="4"/>
      <c r="F31" s="4"/>
      <c r="G31" s="6"/>
      <c r="H31" s="6"/>
      <c r="I31" s="4">
        <v>1.76</v>
      </c>
      <c r="J31" s="4"/>
      <c r="K31" s="4">
        <v>1.42</v>
      </c>
    </row>
    <row r="32" spans="1:11">
      <c r="A32" s="4"/>
      <c r="B32" s="4">
        <v>1.88</v>
      </c>
      <c r="C32" s="4"/>
      <c r="D32" s="4">
        <v>0.45</v>
      </c>
      <c r="E32" s="4"/>
      <c r="F32" s="4"/>
      <c r="G32" s="6"/>
      <c r="H32" s="6"/>
      <c r="I32" s="4">
        <v>1.68</v>
      </c>
      <c r="J32" s="4"/>
      <c r="K32" s="4">
        <v>1.35</v>
      </c>
    </row>
    <row r="33" spans="1:11">
      <c r="A33" s="4"/>
      <c r="B33" s="4">
        <v>1.47</v>
      </c>
      <c r="C33" s="4"/>
      <c r="D33" s="4">
        <v>0.77</v>
      </c>
      <c r="E33" s="4"/>
      <c r="F33" s="4"/>
      <c r="G33" s="6"/>
      <c r="H33" s="6"/>
      <c r="I33" s="4">
        <v>1.94</v>
      </c>
      <c r="J33" s="4"/>
      <c r="K33" s="4">
        <v>1.76</v>
      </c>
    </row>
    <row r="34" spans="1:11">
      <c r="A34" s="4"/>
      <c r="B34" s="4">
        <v>1.68</v>
      </c>
      <c r="C34" s="4"/>
      <c r="D34" s="4">
        <v>0.78</v>
      </c>
      <c r="E34" s="4"/>
      <c r="F34" s="4"/>
      <c r="G34" s="6"/>
      <c r="H34" s="6"/>
      <c r="I34" s="4">
        <v>1.23</v>
      </c>
      <c r="J34" s="4"/>
      <c r="K34" s="4">
        <v>1.32</v>
      </c>
    </row>
    <row r="35" spans="1:11">
      <c r="A35" s="4"/>
      <c r="B35" s="4">
        <v>1.88</v>
      </c>
      <c r="C35" s="4"/>
      <c r="D35" s="4">
        <v>0.79</v>
      </c>
      <c r="E35" s="4"/>
      <c r="F35" s="4"/>
      <c r="G35" s="6"/>
      <c r="H35" s="6"/>
      <c r="I35" s="4">
        <v>1.46</v>
      </c>
      <c r="J35" s="4"/>
      <c r="K35" s="4">
        <v>1.42</v>
      </c>
    </row>
    <row r="36" spans="1:11">
      <c r="A36" s="4"/>
      <c r="B36" s="4">
        <v>1.47</v>
      </c>
      <c r="C36" s="4"/>
      <c r="D36" s="4">
        <v>0.55</v>
      </c>
      <c r="E36" s="4"/>
      <c r="F36" s="4"/>
      <c r="G36" s="6"/>
      <c r="H36" s="6"/>
      <c r="I36" s="4">
        <v>1.94</v>
      </c>
      <c r="J36" s="4"/>
      <c r="K36" s="4">
        <v>1.42</v>
      </c>
    </row>
    <row r="37" spans="1:11">
      <c r="A37" s="4"/>
      <c r="B37" s="4">
        <v>1.32</v>
      </c>
      <c r="C37" s="4"/>
      <c r="D37" s="4">
        <v>0.89</v>
      </c>
      <c r="E37" s="4"/>
      <c r="F37" s="10"/>
      <c r="G37" s="4"/>
      <c r="H37" s="6"/>
      <c r="I37" s="4">
        <v>1.78</v>
      </c>
      <c r="J37" s="4"/>
      <c r="K37" s="4">
        <v>1.35</v>
      </c>
    </row>
    <row r="38" spans="1:11">
      <c r="A38" s="4"/>
      <c r="B38" s="4">
        <v>1.87</v>
      </c>
      <c r="C38" s="4"/>
      <c r="D38" s="4">
        <v>0.54</v>
      </c>
      <c r="E38" s="4"/>
      <c r="F38" s="4"/>
      <c r="G38" s="4"/>
      <c r="H38" s="6"/>
      <c r="I38" s="4">
        <v>1.94</v>
      </c>
      <c r="J38" s="4"/>
      <c r="K38" s="4">
        <v>1.23</v>
      </c>
    </row>
    <row r="39" spans="1:11">
      <c r="A39" s="4"/>
      <c r="B39" s="4">
        <v>1.23</v>
      </c>
      <c r="C39" s="4"/>
      <c r="D39" s="4">
        <v>0.56</v>
      </c>
      <c r="E39" s="4"/>
      <c r="F39" s="4"/>
      <c r="G39" s="6"/>
      <c r="H39" s="6"/>
      <c r="I39" s="4">
        <v>1.78</v>
      </c>
      <c r="J39" s="4"/>
      <c r="K39" s="4">
        <v>1.42</v>
      </c>
    </row>
    <row r="40" spans="1:11">
      <c r="A40" s="4"/>
      <c r="B40" s="4">
        <v>1.46</v>
      </c>
      <c r="C40" s="4"/>
      <c r="D40" s="4">
        <v>0.44</v>
      </c>
      <c r="E40" s="4"/>
      <c r="F40" s="4"/>
      <c r="G40" s="6"/>
      <c r="H40" s="6"/>
      <c r="I40" s="4">
        <v>1.55</v>
      </c>
      <c r="J40" s="4"/>
      <c r="K40" s="4">
        <v>1.35</v>
      </c>
    </row>
    <row r="41" spans="1:11">
      <c r="A41" s="4"/>
      <c r="B41" s="4">
        <v>1.94</v>
      </c>
      <c r="C41" s="4"/>
      <c r="D41" s="4">
        <v>0.79</v>
      </c>
      <c r="E41" s="4"/>
      <c r="F41" s="4"/>
      <c r="G41" s="6"/>
      <c r="H41" s="6"/>
      <c r="I41" s="4">
        <v>1.64</v>
      </c>
      <c r="J41" s="4"/>
      <c r="K41" s="4">
        <v>1.35</v>
      </c>
    </row>
    <row r="42" s="1" customFormat="1" spans="1:11">
      <c r="A42" s="1" t="s">
        <v>13</v>
      </c>
      <c r="B42" s="1">
        <f>AVERAGE(B2:B41)</f>
        <v>1.71875</v>
      </c>
      <c r="D42" s="8">
        <f>AVERAGE(D2:D41)</f>
        <v>0.66175</v>
      </c>
      <c r="I42" s="1">
        <f>AVERAGE(I2:I41)</f>
        <v>1.76775</v>
      </c>
      <c r="K42" s="1">
        <f>AVERAGE(K2:K41)</f>
        <v>1.398</v>
      </c>
    </row>
    <row r="43" s="2" customFormat="1" spans="1:11">
      <c r="A43" s="2" t="s">
        <v>23</v>
      </c>
      <c r="B43" s="2">
        <f>STDEV(B2:B41)</f>
        <v>0.338080460003085</v>
      </c>
      <c r="D43" s="2">
        <f>STDEV(D2:D41)</f>
        <v>0.161036506451973</v>
      </c>
      <c r="I43" s="2">
        <f>STDEV(I2:I41)</f>
        <v>0.3137407675626</v>
      </c>
      <c r="K43" s="2">
        <f>STDEV(K2:K41)</f>
        <v>0.170642826860593</v>
      </c>
    </row>
  </sheetData>
  <pageMargins left="0.75" right="0.75" top="1" bottom="1" header="0.511805555555556" footer="0.511805555555556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3"/>
  <sheetViews>
    <sheetView topLeftCell="A37" workbookViewId="0">
      <selection activeCell="D44" sqref="D44"/>
    </sheetView>
  </sheetViews>
  <sheetFormatPr defaultColWidth="9" defaultRowHeight="14.25"/>
  <cols>
    <col min="2" max="2" width="12.625"/>
    <col min="4" max="4" width="12.625"/>
    <col min="9" max="9" width="12.625"/>
    <col min="11" max="11" width="12.625"/>
  </cols>
  <sheetData>
    <row r="1" spans="1:11">
      <c r="A1" s="3" t="s">
        <v>0</v>
      </c>
      <c r="B1" s="3" t="s">
        <v>20</v>
      </c>
      <c r="C1" s="3"/>
      <c r="D1" s="3" t="s">
        <v>21</v>
      </c>
      <c r="E1" s="4"/>
      <c r="F1" s="5"/>
      <c r="G1" s="6"/>
      <c r="H1" s="7" t="s">
        <v>17</v>
      </c>
      <c r="I1" s="9" t="s">
        <v>20</v>
      </c>
      <c r="J1" s="9"/>
      <c r="K1" s="9" t="s">
        <v>21</v>
      </c>
    </row>
    <row r="2" spans="2:11">
      <c r="B2">
        <v>375.838295460238</v>
      </c>
      <c r="D2">
        <v>290.517384450337</v>
      </c>
      <c r="I2">
        <v>374.634215361267</v>
      </c>
      <c r="K2">
        <v>374.968642170529</v>
      </c>
    </row>
    <row r="3" spans="2:11">
      <c r="B3">
        <v>411.079297743687</v>
      </c>
      <c r="D3">
        <v>338.286267541522</v>
      </c>
      <c r="I3">
        <v>412.019647148621</v>
      </c>
      <c r="K3">
        <v>411.621302351487</v>
      </c>
    </row>
    <row r="4" spans="2:11">
      <c r="B4">
        <v>452.806259728928</v>
      </c>
      <c r="D4">
        <v>371.503156418312</v>
      </c>
      <c r="I4">
        <v>451.238129621984</v>
      </c>
      <c r="K4">
        <v>452.426341437126</v>
      </c>
    </row>
    <row r="5" spans="2:11">
      <c r="B5">
        <v>503.376539286522</v>
      </c>
      <c r="D5">
        <v>440.354528284311</v>
      </c>
      <c r="I5">
        <v>502.415631472582</v>
      </c>
      <c r="K5">
        <v>501.330491822637</v>
      </c>
    </row>
    <row r="6" spans="2:11">
      <c r="B6">
        <v>328.36289171145</v>
      </c>
      <c r="D6">
        <v>278.25369281265</v>
      </c>
      <c r="I6">
        <v>327.86124672185</v>
      </c>
      <c r="K6">
        <v>328.96023512023</v>
      </c>
    </row>
    <row r="7" spans="2:11">
      <c r="B7">
        <v>368.697439182484</v>
      </c>
      <c r="D7">
        <v>313.536281573</v>
      </c>
      <c r="I7">
        <v>369.241628126494</v>
      </c>
      <c r="K7">
        <v>369.962831046217</v>
      </c>
    </row>
    <row r="8" spans="2:11">
      <c r="B8">
        <v>324.177650579495</v>
      </c>
      <c r="D8">
        <v>276.135621375432</v>
      </c>
      <c r="I8">
        <v>321.576640219626</v>
      </c>
      <c r="K8">
        <v>322.170621246729</v>
      </c>
    </row>
    <row r="9" spans="2:11">
      <c r="B9">
        <v>337.96824279988</v>
      </c>
      <c r="D9">
        <v>265.46724219633</v>
      </c>
      <c r="I9">
        <v>339.24721296521</v>
      </c>
      <c r="K9">
        <v>340.52311405196</v>
      </c>
    </row>
    <row r="10" spans="2:11">
      <c r="B10">
        <v>482.679114179595</v>
      </c>
      <c r="D10">
        <v>398.382134288357</v>
      </c>
      <c r="I10">
        <v>480.280124371293</v>
      </c>
      <c r="K10">
        <v>480.716251860257</v>
      </c>
    </row>
    <row r="11" spans="2:11">
      <c r="B11">
        <v>364.839419271283</v>
      </c>
      <c r="D11">
        <v>301.735427273363</v>
      </c>
      <c r="I11">
        <v>360.236411241387</v>
      </c>
      <c r="K11">
        <v>359.632481340325</v>
      </c>
    </row>
    <row r="12" spans="2:11">
      <c r="B12">
        <v>334.148803214376</v>
      </c>
      <c r="D12">
        <v>278.248701315366</v>
      </c>
      <c r="I12">
        <v>336.468105294673</v>
      </c>
      <c r="K12">
        <v>337.265402285127</v>
      </c>
    </row>
    <row r="13" spans="2:11">
      <c r="B13">
        <v>438.963293991375</v>
      </c>
      <c r="D13">
        <v>370.764253694325</v>
      </c>
      <c r="I13">
        <v>440.263491901278</v>
      </c>
      <c r="K13">
        <v>440.862792802263</v>
      </c>
    </row>
    <row r="14" spans="2:11">
      <c r="B14">
        <v>452.806259728928</v>
      </c>
      <c r="D14">
        <v>382.503267748931</v>
      </c>
      <c r="I14">
        <v>450.201249121908</v>
      </c>
      <c r="K14">
        <v>451.081930627531</v>
      </c>
    </row>
    <row r="15" spans="2:11">
      <c r="B15">
        <v>456.34436084093</v>
      </c>
      <c r="D15">
        <v>388.32537183133</v>
      </c>
      <c r="I15">
        <v>456.87426183024</v>
      </c>
      <c r="K15">
        <v>457.16302174239</v>
      </c>
    </row>
    <row r="16" spans="2:11">
      <c r="B16">
        <v>380.300381614977</v>
      </c>
      <c r="D16">
        <v>315.401281414968</v>
      </c>
      <c r="I16">
        <v>378.310321512727</v>
      </c>
      <c r="K16">
        <v>376.214123624625</v>
      </c>
    </row>
    <row r="17" spans="2:11">
      <c r="B17">
        <v>339.87977322913</v>
      </c>
      <c r="D17">
        <v>249.67574322533</v>
      </c>
      <c r="I17">
        <v>341.27837120243</v>
      </c>
      <c r="K17">
        <v>340.47217325267</v>
      </c>
    </row>
    <row r="18" spans="2:11">
      <c r="B18">
        <v>466.707645120102</v>
      </c>
      <c r="D18">
        <v>416.408635110308</v>
      </c>
      <c r="I18">
        <v>461.416485629142</v>
      </c>
      <c r="K18">
        <v>462.538032619517</v>
      </c>
    </row>
    <row r="19" spans="2:11">
      <c r="B19">
        <v>433.048504183587</v>
      </c>
      <c r="D19">
        <v>373.544304283489</v>
      </c>
      <c r="I19">
        <v>436.249103131569</v>
      </c>
      <c r="K19">
        <v>436.761402501425</v>
      </c>
    </row>
    <row r="20" spans="2:11">
      <c r="B20">
        <v>374.493496582855</v>
      </c>
      <c r="D20">
        <v>298.261456381835</v>
      </c>
      <c r="I20">
        <v>371.296091542635</v>
      </c>
      <c r="K20">
        <v>372.095014505834</v>
      </c>
    </row>
    <row r="21" spans="2:11">
      <c r="B21">
        <v>294.336541189063</v>
      </c>
      <c r="D21">
        <v>228.434542159174</v>
      </c>
      <c r="I21">
        <v>297.930526379423</v>
      </c>
      <c r="K21">
        <v>296.916516278127</v>
      </c>
    </row>
    <row r="22" spans="2:11">
      <c r="B22">
        <v>331.374292633324</v>
      </c>
      <c r="D22">
        <v>261.254391673428</v>
      </c>
      <c r="I22">
        <v>333.478194236317</v>
      </c>
      <c r="K22">
        <v>334.170124356287</v>
      </c>
    </row>
    <row r="23" spans="2:11">
      <c r="B23">
        <v>370.628254867542</v>
      </c>
      <c r="D23">
        <v>312.424356736253</v>
      </c>
      <c r="I23">
        <v>372.126451768539</v>
      </c>
      <c r="K23">
        <v>373.531641863281</v>
      </c>
    </row>
    <row r="24" spans="2:11">
      <c r="B24">
        <v>565.64314039441</v>
      </c>
      <c r="D24">
        <v>493.34525154821</v>
      </c>
      <c r="I24">
        <v>569.24384131451</v>
      </c>
      <c r="K24">
        <v>568.91042165428</v>
      </c>
    </row>
    <row r="25" spans="2:11">
      <c r="B25">
        <v>302.719467900352</v>
      </c>
      <c r="D25">
        <v>231.524638510434</v>
      </c>
      <c r="I25">
        <v>302.905473910453</v>
      </c>
      <c r="K25">
        <v>302.632985412268</v>
      </c>
    </row>
    <row r="26" spans="2:11">
      <c r="B26">
        <v>258.77597965403</v>
      </c>
      <c r="D26">
        <v>201.53426737418</v>
      </c>
      <c r="I26">
        <v>260.71507461463</v>
      </c>
      <c r="K26">
        <v>261.3124852489</v>
      </c>
    </row>
    <row r="27" spans="2:11">
      <c r="B27">
        <v>409.496996872166</v>
      </c>
      <c r="D27">
        <v>354.476845724276</v>
      </c>
      <c r="I27">
        <v>407.591962842568</v>
      </c>
      <c r="K27">
        <v>408.290942152329</v>
      </c>
    </row>
    <row r="28" spans="2:11">
      <c r="B28">
        <v>296.220266052778</v>
      </c>
      <c r="D28">
        <v>237.321476341687</v>
      </c>
      <c r="I28">
        <v>293.624286951298</v>
      </c>
      <c r="K28">
        <v>292.084356241527</v>
      </c>
    </row>
    <row r="29" spans="2:11">
      <c r="B29">
        <v>349.455524089521</v>
      </c>
      <c r="D29">
        <v>294.154351479301</v>
      </c>
      <c r="I29">
        <v>351.425624184563</v>
      </c>
      <c r="K29">
        <v>352.147284981527</v>
      </c>
    </row>
    <row r="30" spans="2:11">
      <c r="B30">
        <v>281.184378349443</v>
      </c>
      <c r="D30">
        <v>221.185576358549</v>
      </c>
      <c r="I30">
        <v>284.638269440641</v>
      </c>
      <c r="K30">
        <v>285.234819245628</v>
      </c>
    </row>
    <row r="31" spans="2:11">
      <c r="B31">
        <v>317.548034611639</v>
      </c>
      <c r="D31">
        <v>264.446013718624</v>
      </c>
      <c r="I31">
        <v>313.619054213437</v>
      </c>
      <c r="K31">
        <v>314.282164312465</v>
      </c>
    </row>
    <row r="32" spans="2:11">
      <c r="B32">
        <v>253.934090044374</v>
      </c>
      <c r="D32">
        <v>198.524150087321</v>
      </c>
      <c r="I32">
        <v>255.632080142384</v>
      </c>
      <c r="K32">
        <v>256.431025142887</v>
      </c>
    </row>
    <row r="33" spans="2:11">
      <c r="B33">
        <v>595.285158769775</v>
      </c>
      <c r="D33">
        <v>531.342343545211</v>
      </c>
      <c r="I33">
        <v>594.381052749276</v>
      </c>
      <c r="K33">
        <v>593.246041735287</v>
      </c>
    </row>
    <row r="34" spans="2:11">
      <c r="B34">
        <v>242.853657114496</v>
      </c>
      <c r="D34">
        <v>184.236641718257</v>
      </c>
      <c r="I34">
        <v>243.654667213458</v>
      </c>
      <c r="K34">
        <v>244.053268253726</v>
      </c>
    </row>
    <row r="35" spans="2:11">
      <c r="B35">
        <v>429.111286871963</v>
      </c>
      <c r="D35">
        <v>377.182253641128</v>
      </c>
      <c r="I35">
        <v>430.213264172943</v>
      </c>
      <c r="K35">
        <v>430.873162182541</v>
      </c>
    </row>
    <row r="36" spans="2:11">
      <c r="B36">
        <v>370.628254867542</v>
      </c>
      <c r="D36">
        <v>312.424356736253</v>
      </c>
      <c r="I36">
        <v>436.249103131569</v>
      </c>
      <c r="K36">
        <v>436.761402501425</v>
      </c>
    </row>
    <row r="37" spans="2:11">
      <c r="B37">
        <v>565.64314039441</v>
      </c>
      <c r="D37">
        <v>493.34525154821</v>
      </c>
      <c r="I37">
        <v>371.296091542635</v>
      </c>
      <c r="K37">
        <v>372.095014505834</v>
      </c>
    </row>
    <row r="38" spans="2:11">
      <c r="B38">
        <v>302.719467900352</v>
      </c>
      <c r="D38">
        <v>231.524638510434</v>
      </c>
      <c r="I38">
        <v>297.930526379423</v>
      </c>
      <c r="K38">
        <v>296.916516278127</v>
      </c>
    </row>
    <row r="39" spans="2:11">
      <c r="B39">
        <v>258.77597965403</v>
      </c>
      <c r="D39">
        <v>201.53426737418</v>
      </c>
      <c r="I39">
        <v>333.478194236317</v>
      </c>
      <c r="K39">
        <v>334.170124356287</v>
      </c>
    </row>
    <row r="40" spans="2:11">
      <c r="B40">
        <v>409.496996872166</v>
      </c>
      <c r="D40">
        <v>354.476845724276</v>
      </c>
      <c r="I40">
        <v>372.126451768539</v>
      </c>
      <c r="K40">
        <v>373.531641863281</v>
      </c>
    </row>
    <row r="41" spans="2:11">
      <c r="B41">
        <v>296.220266052778</v>
      </c>
      <c r="D41">
        <v>237.321476341687</v>
      </c>
      <c r="I41">
        <v>569.24384131451</v>
      </c>
      <c r="K41">
        <v>568.91042165428</v>
      </c>
    </row>
    <row r="42" s="1" customFormat="1" spans="1:11">
      <c r="A42" s="1" t="s">
        <v>13</v>
      </c>
      <c r="B42" s="1">
        <f>AVERAGE(B2:B41)</f>
        <v>378.214221090149</v>
      </c>
      <c r="D42" s="8">
        <f>AVERAGE(D2:D41)</f>
        <v>314.232967201764</v>
      </c>
      <c r="I42" s="1">
        <f>AVERAGE(I2:I41)</f>
        <v>382.565310023109</v>
      </c>
      <c r="K42" s="1">
        <f>AVERAGE(K2:K41)</f>
        <v>382.831714165729</v>
      </c>
    </row>
    <row r="43" s="2" customFormat="1" spans="1:11">
      <c r="A43" s="2" t="s">
        <v>23</v>
      </c>
      <c r="B43" s="2">
        <f>STDEV(B2:B41)</f>
        <v>88.0684639038235</v>
      </c>
      <c r="D43" s="2">
        <f>STDEV(D2:D41)</f>
        <v>85.8037276214566</v>
      </c>
      <c r="I43" s="2">
        <f>STDEV(I2:I41)</f>
        <v>85.4820863663438</v>
      </c>
      <c r="K43" s="2">
        <f>STDEV(K2:K41)</f>
        <v>85.3781461434759</v>
      </c>
    </row>
  </sheetData>
  <pageMargins left="0.75" right="0.75" top="1" bottom="1" header="0.511805555555556" footer="0.511805555555556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3"/>
  <sheetViews>
    <sheetView topLeftCell="A28" workbookViewId="0">
      <selection activeCell="A1" sqref="$A1:$XFD1"/>
    </sheetView>
  </sheetViews>
  <sheetFormatPr defaultColWidth="9" defaultRowHeight="14.25"/>
  <cols>
    <col min="2" max="4" width="12.625"/>
    <col min="8" max="8" width="13.75"/>
    <col min="9" max="9" width="12.625"/>
    <col min="11" max="11" width="12.625"/>
  </cols>
  <sheetData>
    <row r="1" spans="1:11">
      <c r="A1" s="3" t="s">
        <v>0</v>
      </c>
      <c r="B1" s="3" t="s">
        <v>20</v>
      </c>
      <c r="C1" s="3"/>
      <c r="D1" s="3" t="s">
        <v>21</v>
      </c>
      <c r="E1" s="4"/>
      <c r="F1" s="5"/>
      <c r="G1" s="6"/>
      <c r="H1" s="7" t="s">
        <v>17</v>
      </c>
      <c r="I1" s="9" t="s">
        <v>20</v>
      </c>
      <c r="J1" s="9"/>
      <c r="K1" s="9" t="s">
        <v>21</v>
      </c>
    </row>
    <row r="2" spans="2:11">
      <c r="B2">
        <v>463.24510215376</v>
      </c>
      <c r="D2">
        <v>421.35517116389</v>
      </c>
      <c r="I2">
        <v>461.01500912284</v>
      </c>
      <c r="K2">
        <v>460.23570813274</v>
      </c>
    </row>
    <row r="3" spans="2:11">
      <c r="B3">
        <v>460.056824938136</v>
      </c>
      <c r="D3">
        <v>409.357723731047</v>
      </c>
      <c r="I3">
        <v>468.951814208169</v>
      </c>
      <c r="K3">
        <v>466.962817218279</v>
      </c>
    </row>
    <row r="4" spans="2:11">
      <c r="B4">
        <v>447.392382198491</v>
      </c>
      <c r="D4">
        <v>402.194512397594</v>
      </c>
      <c r="I4">
        <v>483.091324121409</v>
      </c>
      <c r="K4">
        <v>474.290324121708</v>
      </c>
    </row>
    <row r="5" spans="2:11">
      <c r="B5">
        <v>467.892106548326</v>
      </c>
      <c r="D5">
        <v>420.910684417359</v>
      </c>
      <c r="I5">
        <v>468.991025518433</v>
      </c>
      <c r="K5">
        <v>469.091156918231</v>
      </c>
    </row>
    <row r="6" spans="2:11">
      <c r="B6">
        <v>462.015232715586</v>
      </c>
      <c r="D6">
        <v>412.925436823566</v>
      </c>
      <c r="I6">
        <v>462.941022826496</v>
      </c>
      <c r="K6">
        <v>462.945012725426</v>
      </c>
    </row>
    <row r="7" spans="2:11">
      <c r="B7">
        <v>449.027963854862</v>
      </c>
      <c r="D7">
        <v>403.021943652681</v>
      </c>
      <c r="I7">
        <v>469.907162531063</v>
      </c>
      <c r="K7">
        <v>470.997861551863</v>
      </c>
    </row>
    <row r="8" spans="2:11">
      <c r="B8">
        <v>453.147613268379</v>
      </c>
      <c r="D8">
        <v>411.837524286346</v>
      </c>
      <c r="I8">
        <v>472.431673569385</v>
      </c>
      <c r="K8">
        <v>464.938623579885</v>
      </c>
    </row>
    <row r="9" spans="2:11">
      <c r="B9">
        <v>455.078561473929</v>
      </c>
      <c r="D9">
        <v>405.276541565903</v>
      </c>
      <c r="I9">
        <v>465.379263413439</v>
      </c>
      <c r="K9">
        <v>467.277903215469</v>
      </c>
    </row>
    <row r="10" spans="2:11">
      <c r="B10">
        <v>476.064231572273</v>
      </c>
      <c r="D10">
        <v>431.054132582175</v>
      </c>
      <c r="I10">
        <v>472.963211615283</v>
      </c>
      <c r="K10">
        <v>473.925011805387</v>
      </c>
    </row>
    <row r="11" spans="2:11">
      <c r="B11">
        <v>480.144613221724</v>
      </c>
      <c r="D11">
        <v>435.044613221014</v>
      </c>
      <c r="I11">
        <v>472.154623121821</v>
      </c>
      <c r="K11">
        <v>473.952613420827</v>
      </c>
    </row>
    <row r="12" spans="2:11">
      <c r="B12">
        <v>463.718613545665</v>
      </c>
      <c r="D12">
        <v>421.716623447869</v>
      </c>
      <c r="I12">
        <v>464.018910525167</v>
      </c>
      <c r="K12">
        <v>466.915940625897</v>
      </c>
    </row>
    <row r="13" spans="2:11">
      <c r="B13">
        <v>453.728396387864</v>
      </c>
      <c r="D13">
        <v>413.225346281834</v>
      </c>
      <c r="I13">
        <v>453.628301397864</v>
      </c>
      <c r="K13">
        <v>455.224381327765</v>
      </c>
    </row>
    <row r="14" spans="2:11">
      <c r="B14">
        <v>458.732634720128</v>
      </c>
      <c r="D14">
        <v>403.130654220488</v>
      </c>
      <c r="I14">
        <v>471.135674220536</v>
      </c>
      <c r="K14">
        <v>471.936870226826</v>
      </c>
    </row>
    <row r="15" spans="2:11">
      <c r="B15">
        <v>472.135571724359</v>
      </c>
      <c r="D15">
        <v>433.236571824046</v>
      </c>
      <c r="I15">
        <v>430.532501723321</v>
      </c>
      <c r="K15">
        <v>431.632261789325</v>
      </c>
    </row>
    <row r="16" spans="2:11">
      <c r="B16">
        <v>465.726550785671</v>
      </c>
      <c r="D16">
        <v>422.321751725374</v>
      </c>
      <c r="I16">
        <v>465.327450187601</v>
      </c>
      <c r="K16">
        <v>465.627358167908</v>
      </c>
    </row>
    <row r="17" spans="2:11">
      <c r="B17">
        <v>452.447528758943</v>
      </c>
      <c r="D17">
        <v>402.940524718047</v>
      </c>
      <c r="I17">
        <v>442.049518658847</v>
      </c>
      <c r="K17">
        <v>437.159516258039</v>
      </c>
    </row>
    <row r="18" spans="2:11">
      <c r="B18">
        <v>468.906891206764</v>
      </c>
      <c r="D18">
        <v>423.816632416254</v>
      </c>
      <c r="I18">
        <v>468.014790251731</v>
      </c>
      <c r="K18">
        <v>469.214681266738</v>
      </c>
    </row>
    <row r="19" spans="2:11">
      <c r="B19">
        <v>473.237634766487</v>
      </c>
      <c r="D19">
        <v>430.134630264121</v>
      </c>
      <c r="I19">
        <v>470.231654019489</v>
      </c>
      <c r="K19">
        <v>470.334684218459</v>
      </c>
    </row>
    <row r="20" spans="2:11">
      <c r="B20">
        <v>479.231362172389</v>
      </c>
      <c r="D20">
        <v>436.031572013582</v>
      </c>
      <c r="I20">
        <v>466.230369174385</v>
      </c>
      <c r="K20">
        <v>469.832319270376</v>
      </c>
    </row>
    <row r="21" spans="2:11">
      <c r="B21">
        <v>476.758895427116</v>
      </c>
      <c r="D21">
        <v>429.157865221054</v>
      </c>
      <c r="I21">
        <v>496.952845127306</v>
      </c>
      <c r="K21">
        <v>492.151865087526</v>
      </c>
    </row>
    <row r="22" spans="2:11">
      <c r="B22">
        <v>481.943419632835</v>
      </c>
      <c r="D22">
        <v>439.142514231825</v>
      </c>
      <c r="I22">
        <v>451.143812661865</v>
      </c>
      <c r="K22">
        <v>452.243492767825</v>
      </c>
    </row>
    <row r="23" spans="2:11">
      <c r="B23">
        <v>440.214716815279</v>
      </c>
      <c r="D23">
        <v>396.014156203219</v>
      </c>
      <c r="I23">
        <v>438.624164825376</v>
      </c>
      <c r="K23">
        <v>439.926184905386</v>
      </c>
    </row>
    <row r="24" spans="2:11">
      <c r="B24">
        <v>443.505450718397</v>
      </c>
      <c r="D24">
        <v>399.905290429297</v>
      </c>
      <c r="I24">
        <v>443.905620738199</v>
      </c>
      <c r="K24">
        <v>457.802620737129</v>
      </c>
    </row>
    <row r="25" spans="2:11">
      <c r="B25">
        <v>476.392147518751</v>
      </c>
      <c r="D25">
        <v>435.190246607721</v>
      </c>
      <c r="I25">
        <v>435.099548528654</v>
      </c>
      <c r="K25">
        <v>437.197558639654</v>
      </c>
    </row>
    <row r="26" spans="2:11">
      <c r="B26">
        <v>475.765682711309</v>
      </c>
      <c r="D26">
        <v>420.563651701328</v>
      </c>
      <c r="I26">
        <v>485.684672821319</v>
      </c>
      <c r="K26">
        <v>486.489602822369</v>
      </c>
    </row>
    <row r="27" spans="2:11">
      <c r="B27">
        <v>468.312534727046</v>
      </c>
      <c r="D27">
        <v>419.912534625048</v>
      </c>
      <c r="I27">
        <v>492.016736737296</v>
      </c>
      <c r="K27">
        <v>490.926756837656</v>
      </c>
    </row>
    <row r="28" spans="2:11">
      <c r="B28">
        <v>445.607925963027</v>
      </c>
      <c r="D28">
        <v>399.504815560157</v>
      </c>
      <c r="I28">
        <v>445.807426983044</v>
      </c>
      <c r="K28">
        <v>445.897127983542</v>
      </c>
    </row>
    <row r="29" spans="2:11">
      <c r="B29">
        <v>445.479087587039</v>
      </c>
      <c r="D29">
        <v>401.279185486023</v>
      </c>
      <c r="I29">
        <v>447.270017887129</v>
      </c>
      <c r="K29">
        <v>446.172019897259</v>
      </c>
    </row>
    <row r="30" spans="2:11">
      <c r="B30">
        <v>480.95819231509</v>
      </c>
      <c r="D30">
        <v>428.15019432511</v>
      </c>
      <c r="I30">
        <v>470.25809251603</v>
      </c>
      <c r="K30">
        <v>473.35903250693</v>
      </c>
    </row>
    <row r="31" spans="2:11">
      <c r="B31">
        <v>457.925425738215</v>
      </c>
      <c r="D31">
        <v>420.323215631265</v>
      </c>
      <c r="I31">
        <v>457.128435748295</v>
      </c>
      <c r="K31">
        <v>458.537081970921</v>
      </c>
    </row>
    <row r="32" spans="2:11">
      <c r="B32">
        <v>478.192311857645</v>
      </c>
      <c r="D32">
        <v>423.091301867149</v>
      </c>
      <c r="I32">
        <v>468.592401867125</v>
      </c>
      <c r="K32">
        <v>470.102401670071</v>
      </c>
    </row>
    <row r="33" spans="2:11">
      <c r="B33">
        <v>439.125414984632</v>
      </c>
      <c r="D33">
        <v>391.024715914722</v>
      </c>
      <c r="I33">
        <v>449.326484964339</v>
      </c>
      <c r="K33">
        <v>451.667721369221</v>
      </c>
    </row>
    <row r="34" spans="2:11">
      <c r="B34">
        <v>454.906989434218</v>
      </c>
      <c r="D34">
        <v>409.201939236229</v>
      </c>
      <c r="I34">
        <v>454.006780428223</v>
      </c>
      <c r="K34">
        <v>456.233041068371</v>
      </c>
    </row>
    <row r="35" spans="2:11">
      <c r="B35">
        <v>483.29920630562</v>
      </c>
      <c r="D35">
        <v>435.198216405261</v>
      </c>
      <c r="I35">
        <v>478.89724531572</v>
      </c>
      <c r="K35">
        <v>477.798360767521</v>
      </c>
    </row>
    <row r="36" spans="2:11">
      <c r="B36">
        <v>443.505450718397</v>
      </c>
      <c r="D36">
        <v>399.905290429297</v>
      </c>
      <c r="I36">
        <v>464.018910525167</v>
      </c>
      <c r="K36">
        <v>466.915940625897</v>
      </c>
    </row>
    <row r="37" spans="2:11">
      <c r="B37">
        <v>476.392147518751</v>
      </c>
      <c r="D37">
        <v>435.190246607721</v>
      </c>
      <c r="I37">
        <v>453.628301397864</v>
      </c>
      <c r="K37">
        <v>455.224381327765</v>
      </c>
    </row>
    <row r="38" spans="2:11">
      <c r="B38">
        <v>475.765682711309</v>
      </c>
      <c r="D38">
        <v>420.563651701328</v>
      </c>
      <c r="I38">
        <v>471.135674220536</v>
      </c>
      <c r="K38">
        <v>471.936870226826</v>
      </c>
    </row>
    <row r="39" spans="2:11">
      <c r="B39">
        <v>468.312534727046</v>
      </c>
      <c r="D39">
        <v>419.912534625048</v>
      </c>
      <c r="I39">
        <v>430.532501723321</v>
      </c>
      <c r="K39">
        <v>431.632261789325</v>
      </c>
    </row>
    <row r="40" spans="2:11">
      <c r="B40">
        <v>445.607925963027</v>
      </c>
      <c r="D40">
        <v>399.504815560157</v>
      </c>
      <c r="I40">
        <v>465.327450187601</v>
      </c>
      <c r="K40">
        <v>465.627358167908</v>
      </c>
    </row>
    <row r="41" spans="2:11">
      <c r="B41">
        <v>445.479087587039</v>
      </c>
      <c r="D41">
        <v>401.279185486023</v>
      </c>
      <c r="I41">
        <v>442.049518658847</v>
      </c>
      <c r="K41">
        <v>437.159516258039</v>
      </c>
    </row>
    <row r="42" s="1" customFormat="1" spans="1:11">
      <c r="A42" s="1" t="s">
        <v>24</v>
      </c>
      <c r="B42" s="1">
        <f>AVERAGE(B2:B41)</f>
        <v>462.634501174388</v>
      </c>
      <c r="D42" s="8">
        <f>AVERAGE(D2:D41)</f>
        <v>416.588703965204</v>
      </c>
      <c r="I42" s="1">
        <f>AVERAGE(I2:I41)</f>
        <v>461.760048601763</v>
      </c>
      <c r="K42" s="1">
        <f>AVERAGE(K2:K41)</f>
        <v>462.187406081707</v>
      </c>
    </row>
    <row r="43" s="2" customFormat="1" spans="1:11">
      <c r="A43" s="2" t="s">
        <v>25</v>
      </c>
      <c r="B43" s="2">
        <f>STDEV(B2:B41)</f>
        <v>13.60206885773</v>
      </c>
      <c r="D43" s="2">
        <f>STDEV(D2:D41)</f>
        <v>13.6030644791989</v>
      </c>
      <c r="I43" s="2">
        <f>STDEV(I2:I41)</f>
        <v>15.7764223025557</v>
      </c>
      <c r="K43" s="2">
        <f>STDEV(K2:K41)</f>
        <v>15.1262677169117</v>
      </c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General information</vt:lpstr>
      <vt:lpstr>TCM syndrome scores</vt:lpstr>
      <vt:lpstr>serum creatinine</vt:lpstr>
      <vt:lpstr>eGFR</vt:lpstr>
      <vt:lpstr>E-cadherin</vt:lpstr>
      <vt:lpstr>α-SMA</vt:lpstr>
      <vt:lpstr>HIF-1α</vt:lpstr>
      <vt:lpstr>Wnt1</vt:lpstr>
      <vt:lpstr>β-cateni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求神怜悯</cp:lastModifiedBy>
  <dcterms:created xsi:type="dcterms:W3CDTF">2015-06-05T18:19:00Z</dcterms:created>
  <dcterms:modified xsi:type="dcterms:W3CDTF">2019-05-22T14:54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96</vt:lpwstr>
  </property>
</Properties>
</file>